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pjlein\Documents\manuscripts\completed manuscripts\PCBs and PBDEs\in vivo\MARBLES mouse papers\Behavior\"/>
    </mc:Choice>
  </mc:AlternateContent>
  <bookViews>
    <workbookView xWindow="4830" yWindow="2475" windowWidth="15330" windowHeight="10890" activeTab="2"/>
  </bookViews>
  <sheets>
    <sheet name="LOD" sheetId="1" r:id="rId1"/>
    <sheet name="Detection_Frequency" sheetId="3" r:id="rId2"/>
    <sheet name="Brain_Results" sheetId="2" r:id="rId3"/>
  </sheets>
  <definedNames>
    <definedName name="_xlnm._FilterDatabase" localSheetId="2" hidden="1">Brain_Results!$A$3:$AL$257</definedName>
  </definedName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47" i="2" l="1"/>
  <c r="R74" i="2"/>
  <c r="R4" i="2"/>
  <c r="Q4" i="2"/>
  <c r="O2" i="3"/>
  <c r="N2" i="3"/>
  <c r="M2" i="3"/>
  <c r="L2" i="3"/>
  <c r="J2" i="3"/>
  <c r="I2" i="3"/>
  <c r="F2" i="3"/>
  <c r="E2" i="3"/>
  <c r="D2" i="3"/>
  <c r="O4" i="3"/>
  <c r="O5" i="3"/>
  <c r="O3" i="3"/>
  <c r="N5" i="3"/>
  <c r="N4" i="3"/>
  <c r="N3" i="3"/>
  <c r="M5" i="3"/>
  <c r="M4" i="3"/>
  <c r="M3" i="3"/>
  <c r="L5" i="3"/>
  <c r="L4" i="3"/>
  <c r="L3" i="3"/>
  <c r="J5" i="3"/>
  <c r="J4" i="3"/>
  <c r="J3" i="3"/>
  <c r="I5" i="3"/>
  <c r="I4" i="3"/>
  <c r="I3" i="3"/>
  <c r="H5" i="3"/>
  <c r="H4" i="3"/>
  <c r="H3" i="3"/>
  <c r="G3" i="3"/>
  <c r="F5" i="3"/>
  <c r="F4" i="3"/>
  <c r="F3" i="3"/>
  <c r="E5" i="3"/>
  <c r="E4" i="3"/>
  <c r="E3" i="3"/>
  <c r="D5" i="3"/>
  <c r="D4" i="3"/>
  <c r="D3" i="3"/>
  <c r="R47" i="2"/>
  <c r="R89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197" i="2"/>
  <c r="R198" i="2"/>
  <c r="R199" i="2"/>
  <c r="R200" i="2"/>
  <c r="R201" i="2"/>
  <c r="R202" i="2"/>
  <c r="R203" i="2"/>
  <c r="R204" i="2"/>
  <c r="R205" i="2"/>
  <c r="R206" i="2"/>
  <c r="R207" i="2"/>
  <c r="R208" i="2"/>
  <c r="R209" i="2"/>
  <c r="R210" i="2"/>
  <c r="R211" i="2"/>
  <c r="R212" i="2"/>
  <c r="R213" i="2"/>
  <c r="R214" i="2"/>
  <c r="R215" i="2"/>
  <c r="R216" i="2"/>
  <c r="R217" i="2"/>
  <c r="R218" i="2"/>
  <c r="R219" i="2"/>
  <c r="R220" i="2"/>
  <c r="R221" i="2"/>
  <c r="R222" i="2"/>
  <c r="R223" i="2"/>
  <c r="R224" i="2"/>
  <c r="R225" i="2"/>
  <c r="R226" i="2"/>
  <c r="R227" i="2"/>
  <c r="R228" i="2"/>
  <c r="R229" i="2"/>
  <c r="R230" i="2"/>
  <c r="R231" i="2"/>
  <c r="R232" i="2"/>
  <c r="R233" i="2"/>
  <c r="R234" i="2"/>
  <c r="R235" i="2"/>
  <c r="R236" i="2"/>
  <c r="R237" i="2"/>
  <c r="R238" i="2"/>
  <c r="R239" i="2"/>
  <c r="R240" i="2"/>
  <c r="R241" i="2"/>
  <c r="R242" i="2"/>
  <c r="R243" i="2"/>
  <c r="R244" i="2"/>
  <c r="R245" i="2"/>
  <c r="R246" i="2"/>
  <c r="R248" i="2"/>
  <c r="R249" i="2"/>
  <c r="R250" i="2"/>
  <c r="R251" i="2"/>
  <c r="R252" i="2"/>
  <c r="R253" i="2"/>
  <c r="R254" i="2"/>
  <c r="R255" i="2"/>
  <c r="R256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</calcChain>
</file>

<file path=xl/sharedStrings.xml><?xml version="1.0" encoding="utf-8"?>
<sst xmlns="http://schemas.openxmlformats.org/spreadsheetml/2006/main" count="627" uniqueCount="35">
  <si>
    <t>Pup ID</t>
  </si>
  <si>
    <t>Genotype</t>
  </si>
  <si>
    <t>Sex</t>
  </si>
  <si>
    <t>Dose</t>
  </si>
  <si>
    <t>DM</t>
  </si>
  <si>
    <t>F</t>
  </si>
  <si>
    <t>CTL</t>
  </si>
  <si>
    <t>M</t>
  </si>
  <si>
    <t>CGG</t>
  </si>
  <si>
    <t>4826I</t>
  </si>
  <si>
    <t>WT</t>
  </si>
  <si>
    <t>Detection Frequency</t>
  </si>
  <si>
    <t>Sum ALL PCBs</t>
  </si>
  <si>
    <t>Sum highlight PCBs</t>
  </si>
  <si>
    <t>no</t>
  </si>
  <si>
    <t>yes</t>
  </si>
  <si>
    <t>P28 Tissues Box 38</t>
  </si>
  <si>
    <t>Control</t>
  </si>
  <si>
    <t>Limit of Detection (LOD) in ng/g for PCB Brain Burden Analyses</t>
  </si>
  <si>
    <t>LOD (ng/g)</t>
  </si>
  <si>
    <t>PCB concentrations (in ng/g) in the brains of individual pups. Highlighted PCBs were included in the calculation of the sum PCB value because these congeners were above the 70% detection frequency in the 1 and 6 mg/kg/d dose groups.</t>
  </si>
  <si>
    <t>PCB congeners that are highlighted are those that were included in the calculation of the sum PCB value because they were present in more than 70% of animals in the 1 and 6 mg/kg dose groups</t>
  </si>
  <si>
    <t># Brain Samples</t>
  </si>
  <si>
    <t>PCB 11</t>
  </si>
  <si>
    <t>PCB 28</t>
  </si>
  <si>
    <t>PCB 52</t>
  </si>
  <si>
    <t>PCB 84</t>
  </si>
  <si>
    <t>PCB 95</t>
  </si>
  <si>
    <t>PCB 101</t>
  </si>
  <si>
    <t>PCB 118</t>
  </si>
  <si>
    <t>PCB 135</t>
  </si>
  <si>
    <t>PCB 138</t>
  </si>
  <si>
    <t>PCB 149</t>
  </si>
  <si>
    <t>PCB 153</t>
  </si>
  <si>
    <t>PCB 1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left"/>
    </xf>
    <xf numFmtId="164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0" fontId="3" fillId="0" borderId="1" xfId="0" applyNumberFormat="1" applyFont="1" applyFill="1" applyBorder="1" applyAlignment="1">
      <alignment horizontal="left"/>
    </xf>
    <xf numFmtId="1" fontId="3" fillId="0" borderId="1" xfId="0" applyNumberFormat="1" applyFont="1" applyFill="1" applyBorder="1" applyAlignment="1">
      <alignment horizontal="left"/>
    </xf>
    <xf numFmtId="164" fontId="4" fillId="0" borderId="1" xfId="0" applyNumberFormat="1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0" fontId="4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NumberFormat="1" applyFont="1" applyFill="1" applyBorder="1" applyAlignment="1">
      <alignment horizontal="left"/>
    </xf>
    <xf numFmtId="1" fontId="2" fillId="0" borderId="1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164" fontId="4" fillId="2" borderId="1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164" fontId="3" fillId="0" borderId="0" xfId="0" applyNumberFormat="1" applyFont="1" applyFill="1" applyAlignment="1">
      <alignment horizontal="left"/>
    </xf>
    <xf numFmtId="1" fontId="1" fillId="0" borderId="1" xfId="0" applyNumberFormat="1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14" fontId="0" fillId="0" borderId="0" xfId="0" applyNumberFormat="1" applyFill="1"/>
    <xf numFmtId="0" fontId="0" fillId="0" borderId="0" xfId="0" applyFill="1"/>
    <xf numFmtId="0" fontId="5" fillId="0" borderId="0" xfId="0" applyFont="1" applyFill="1"/>
    <xf numFmtId="0" fontId="6" fillId="0" borderId="0" xfId="0" applyFont="1" applyFill="1"/>
    <xf numFmtId="0" fontId="7" fillId="0" borderId="0" xfId="0" applyFont="1"/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3" fillId="3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3" fillId="3" borderId="0" xfId="0" applyFont="1" applyFill="1" applyAlignment="1"/>
    <xf numFmtId="0" fontId="0" fillId="0" borderId="0" xfId="0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4" fillId="0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254"/>
  <sheetViews>
    <sheetView workbookViewId="0">
      <selection activeCell="E9" sqref="E9"/>
    </sheetView>
  </sheetViews>
  <sheetFormatPr defaultColWidth="9.1328125" defaultRowHeight="16" x14ac:dyDescent="0.8"/>
  <cols>
    <col min="1" max="1" width="8.1328125" style="1" bestFit="1" customWidth="1"/>
    <col min="2" max="4" width="7" style="1" bestFit="1" customWidth="1"/>
    <col min="5" max="11" width="8.1328125" style="1" bestFit="1" customWidth="1"/>
    <col min="12" max="16384" width="9.1328125" style="1"/>
  </cols>
  <sheetData>
    <row r="1" spans="1:3" s="3" customFormat="1" x14ac:dyDescent="0.8">
      <c r="A1" s="26" t="s">
        <v>18</v>
      </c>
    </row>
    <row r="2" spans="1:3" s="3" customFormat="1" x14ac:dyDescent="0.8">
      <c r="A2" s="26"/>
    </row>
    <row r="3" spans="1:3" s="3" customFormat="1" ht="32.75" customHeight="1" x14ac:dyDescent="0.8">
      <c r="A3" s="24"/>
      <c r="B3" s="44" t="s">
        <v>19</v>
      </c>
      <c r="C3" s="43"/>
    </row>
    <row r="4" spans="1:3" s="3" customFormat="1" x14ac:dyDescent="0.8">
      <c r="A4" s="25" t="s">
        <v>23</v>
      </c>
      <c r="B4" s="41">
        <v>5.0963474984900191E-2</v>
      </c>
      <c r="C4" s="42"/>
    </row>
    <row r="5" spans="1:3" x14ac:dyDescent="0.8">
      <c r="A5" s="25" t="s">
        <v>24</v>
      </c>
      <c r="B5" s="41">
        <v>2.0790020790020788E-2</v>
      </c>
      <c r="C5" s="42"/>
    </row>
    <row r="6" spans="1:3" s="3" customFormat="1" x14ac:dyDescent="0.8">
      <c r="A6" s="25" t="s">
        <v>25</v>
      </c>
      <c r="B6" s="41">
        <v>4.0043290043290033E-2</v>
      </c>
      <c r="C6" s="42"/>
    </row>
    <row r="7" spans="1:3" s="3" customFormat="1" x14ac:dyDescent="0.8">
      <c r="A7" s="25" t="s">
        <v>26</v>
      </c>
      <c r="B7" s="41">
        <v>0.25581195154618308</v>
      </c>
      <c r="C7" s="42"/>
    </row>
    <row r="8" spans="1:3" s="3" customFormat="1" x14ac:dyDescent="0.8">
      <c r="A8" s="25" t="s">
        <v>27</v>
      </c>
      <c r="B8" s="41">
        <v>0.17857142857142858</v>
      </c>
      <c r="C8" s="42"/>
    </row>
    <row r="9" spans="1:3" s="3" customFormat="1" x14ac:dyDescent="0.8">
      <c r="A9" s="25" t="s">
        <v>28</v>
      </c>
      <c r="B9" s="41">
        <v>4.2105263157894736E-2</v>
      </c>
      <c r="C9" s="42"/>
    </row>
    <row r="10" spans="1:3" s="3" customFormat="1" x14ac:dyDescent="0.8">
      <c r="A10" s="25" t="s">
        <v>29</v>
      </c>
      <c r="B10" s="41">
        <v>0.38926941303020607</v>
      </c>
      <c r="C10" s="42"/>
    </row>
    <row r="11" spans="1:3" s="3" customFormat="1" x14ac:dyDescent="0.8">
      <c r="A11" s="25" t="s">
        <v>30</v>
      </c>
      <c r="B11" s="41">
        <v>0.92796225513616815</v>
      </c>
      <c r="C11" s="42"/>
    </row>
    <row r="12" spans="1:3" s="3" customFormat="1" x14ac:dyDescent="0.8">
      <c r="A12" s="25" t="s">
        <v>31</v>
      </c>
      <c r="B12" s="41">
        <v>0.14754098360655737</v>
      </c>
      <c r="C12" s="42"/>
    </row>
    <row r="13" spans="1:3" s="3" customFormat="1" x14ac:dyDescent="0.8">
      <c r="A13" s="25" t="s">
        <v>32</v>
      </c>
      <c r="B13" s="41">
        <v>0.27760469638616558</v>
      </c>
      <c r="C13" s="42"/>
    </row>
    <row r="14" spans="1:3" s="3" customFormat="1" x14ac:dyDescent="0.8">
      <c r="A14" s="25" t="s">
        <v>33</v>
      </c>
      <c r="B14" s="41">
        <v>0.15332031249999997</v>
      </c>
      <c r="C14" s="42"/>
    </row>
    <row r="15" spans="1:3" s="3" customFormat="1" x14ac:dyDescent="0.8">
      <c r="A15" s="25" t="s">
        <v>34</v>
      </c>
      <c r="B15" s="41">
        <v>0.23601398601398599</v>
      </c>
      <c r="C15" s="42"/>
    </row>
    <row r="16" spans="1:3" s="3" customFormat="1" x14ac:dyDescent="0.8">
      <c r="A16" s="21"/>
      <c r="B16" s="21"/>
      <c r="C16" s="21"/>
    </row>
    <row r="17" s="3" customFormat="1" x14ac:dyDescent="0.8"/>
    <row r="18" s="3" customFormat="1" x14ac:dyDescent="0.8"/>
    <row r="21" s="3" customFormat="1" x14ac:dyDescent="0.8"/>
    <row r="22" s="3" customFormat="1" x14ac:dyDescent="0.8"/>
    <row r="23" s="3" customFormat="1" x14ac:dyDescent="0.8"/>
    <row r="24" s="3" customFormat="1" x14ac:dyDescent="0.8"/>
    <row r="25" s="3" customFormat="1" x14ac:dyDescent="0.8"/>
    <row r="26" s="3" customFormat="1" x14ac:dyDescent="0.8"/>
    <row r="27" s="3" customFormat="1" x14ac:dyDescent="0.8"/>
    <row r="28" s="3" customFormat="1" x14ac:dyDescent="0.8"/>
    <row r="29" s="3" customFormat="1" x14ac:dyDescent="0.8"/>
    <row r="30" s="3" customFormat="1" x14ac:dyDescent="0.8"/>
    <row r="31" s="3" customFormat="1" x14ac:dyDescent="0.8"/>
    <row r="32" s="3" customFormat="1" x14ac:dyDescent="0.8"/>
    <row r="33" s="3" customFormat="1" x14ac:dyDescent="0.8"/>
    <row r="34" s="3" customFormat="1" x14ac:dyDescent="0.8"/>
    <row r="35" s="3" customFormat="1" x14ac:dyDescent="0.8"/>
    <row r="36" s="3" customFormat="1" x14ac:dyDescent="0.8"/>
    <row r="39" s="3" customFormat="1" x14ac:dyDescent="0.8"/>
    <row r="40" s="3" customFormat="1" x14ac:dyDescent="0.8"/>
    <row r="41" s="3" customFormat="1" x14ac:dyDescent="0.8"/>
    <row r="42" s="3" customFormat="1" x14ac:dyDescent="0.8"/>
    <row r="43" s="3" customFormat="1" x14ac:dyDescent="0.8"/>
    <row r="44" s="3" customFormat="1" x14ac:dyDescent="0.8"/>
    <row r="45" s="3" customFormat="1" x14ac:dyDescent="0.8"/>
    <row r="46" s="3" customFormat="1" x14ac:dyDescent="0.8"/>
    <row r="47" s="3" customFormat="1" x14ac:dyDescent="0.8"/>
    <row r="48" s="3" customFormat="1" x14ac:dyDescent="0.8"/>
    <row r="49" s="3" customFormat="1" x14ac:dyDescent="0.8"/>
    <row r="50" s="3" customFormat="1" x14ac:dyDescent="0.8"/>
    <row r="51" s="3" customFormat="1" x14ac:dyDescent="0.8"/>
    <row r="52" s="3" customFormat="1" x14ac:dyDescent="0.8"/>
    <row r="53" s="3" customFormat="1" x14ac:dyDescent="0.8"/>
    <row r="54" s="3" customFormat="1" x14ac:dyDescent="0.8"/>
    <row r="55" s="3" customFormat="1" x14ac:dyDescent="0.8"/>
    <row r="56" s="3" customFormat="1" x14ac:dyDescent="0.8"/>
    <row r="57" s="3" customFormat="1" x14ac:dyDescent="0.8"/>
    <row r="58" s="3" customFormat="1" x14ac:dyDescent="0.8"/>
    <row r="59" s="3" customFormat="1" x14ac:dyDescent="0.8"/>
    <row r="60" s="3" customFormat="1" x14ac:dyDescent="0.8"/>
    <row r="61" s="3" customFormat="1" x14ac:dyDescent="0.8"/>
    <row r="62" s="3" customFormat="1" x14ac:dyDescent="0.8"/>
    <row r="63" s="3" customFormat="1" x14ac:dyDescent="0.8"/>
    <row r="64" s="3" customFormat="1" x14ac:dyDescent="0.8"/>
    <row r="65" s="3" customFormat="1" x14ac:dyDescent="0.8"/>
    <row r="66" s="3" customFormat="1" x14ac:dyDescent="0.8"/>
    <row r="67" s="3" customFormat="1" x14ac:dyDescent="0.8"/>
    <row r="68" s="3" customFormat="1" x14ac:dyDescent="0.8"/>
    <row r="69" s="3" customFormat="1" x14ac:dyDescent="0.8"/>
    <row r="70" s="3" customFormat="1" x14ac:dyDescent="0.8"/>
    <row r="71" s="3" customFormat="1" x14ac:dyDescent="0.8"/>
    <row r="72" s="3" customFormat="1" x14ac:dyDescent="0.8"/>
    <row r="73" s="3" customFormat="1" x14ac:dyDescent="0.8"/>
    <row r="74" s="3" customFormat="1" x14ac:dyDescent="0.8"/>
    <row r="75" s="3" customFormat="1" x14ac:dyDescent="0.8"/>
    <row r="78" s="3" customFormat="1" x14ac:dyDescent="0.8"/>
    <row r="79" s="3" customFormat="1" x14ac:dyDescent="0.8"/>
    <row r="80" s="3" customFormat="1" x14ac:dyDescent="0.8"/>
    <row r="81" s="3" customFormat="1" x14ac:dyDescent="0.8"/>
    <row r="82" s="3" customFormat="1" x14ac:dyDescent="0.8"/>
    <row r="83" s="3" customFormat="1" x14ac:dyDescent="0.8"/>
    <row r="84" s="3" customFormat="1" x14ac:dyDescent="0.8"/>
    <row r="87" s="3" customFormat="1" x14ac:dyDescent="0.8"/>
    <row r="88" s="3" customFormat="1" x14ac:dyDescent="0.8"/>
    <row r="89" s="3" customFormat="1" x14ac:dyDescent="0.8"/>
    <row r="91" s="3" customFormat="1" x14ac:dyDescent="0.8"/>
    <row r="94" s="3" customFormat="1" x14ac:dyDescent="0.8"/>
    <row r="95" s="3" customFormat="1" x14ac:dyDescent="0.8"/>
    <row r="96" s="3" customFormat="1" x14ac:dyDescent="0.8"/>
    <row r="97" s="3" customFormat="1" x14ac:dyDescent="0.8"/>
    <row r="98" s="3" customFormat="1" x14ac:dyDescent="0.8"/>
    <row r="99" s="3" customFormat="1" x14ac:dyDescent="0.8"/>
    <row r="100" s="3" customFormat="1" x14ac:dyDescent="0.8"/>
    <row r="101" s="3" customFormat="1" x14ac:dyDescent="0.8"/>
    <row r="102" s="3" customFormat="1" x14ac:dyDescent="0.8"/>
    <row r="103" s="3" customFormat="1" x14ac:dyDescent="0.8"/>
    <row r="104" s="3" customFormat="1" x14ac:dyDescent="0.8"/>
    <row r="106" s="3" customFormat="1" x14ac:dyDescent="0.8"/>
    <row r="107" s="3" customFormat="1" x14ac:dyDescent="0.8"/>
    <row r="108" s="3" customFormat="1" x14ac:dyDescent="0.8"/>
    <row r="109" s="3" customFormat="1" x14ac:dyDescent="0.8"/>
    <row r="110" s="3" customFormat="1" x14ac:dyDescent="0.8"/>
    <row r="111" s="3" customFormat="1" x14ac:dyDescent="0.8"/>
    <row r="112" s="3" customFormat="1" x14ac:dyDescent="0.8"/>
    <row r="113" s="3" customFormat="1" x14ac:dyDescent="0.8"/>
    <row r="114" s="3" customFormat="1" x14ac:dyDescent="0.8"/>
    <row r="115" s="3" customFormat="1" x14ac:dyDescent="0.8"/>
    <row r="116" s="3" customFormat="1" x14ac:dyDescent="0.8"/>
    <row r="119" s="3" customFormat="1" x14ac:dyDescent="0.8"/>
    <row r="120" s="3" customFormat="1" x14ac:dyDescent="0.8"/>
    <row r="121" s="3" customFormat="1" x14ac:dyDescent="0.8"/>
    <row r="122" s="3" customFormat="1" x14ac:dyDescent="0.8"/>
    <row r="123" s="3" customFormat="1" x14ac:dyDescent="0.8"/>
    <row r="124" s="3" customFormat="1" x14ac:dyDescent="0.8"/>
    <row r="125" s="3" customFormat="1" x14ac:dyDescent="0.8"/>
    <row r="126" s="3" customFormat="1" x14ac:dyDescent="0.8"/>
    <row r="127" s="3" customFormat="1" x14ac:dyDescent="0.8"/>
    <row r="129" s="3" customFormat="1" x14ac:dyDescent="0.8"/>
    <row r="130" s="3" customFormat="1" x14ac:dyDescent="0.8"/>
    <row r="132" s="3" customFormat="1" x14ac:dyDescent="0.8"/>
    <row r="134" s="3" customFormat="1" x14ac:dyDescent="0.8"/>
    <row r="135" s="3" customFormat="1" x14ac:dyDescent="0.8"/>
    <row r="136" s="3" customFormat="1" x14ac:dyDescent="0.8"/>
    <row r="139" s="3" customFormat="1" x14ac:dyDescent="0.8"/>
    <row r="140" s="3" customFormat="1" x14ac:dyDescent="0.8"/>
    <row r="143" s="3" customFormat="1" x14ac:dyDescent="0.8"/>
    <row r="144" s="3" customFormat="1" x14ac:dyDescent="0.8"/>
    <row r="145" s="3" customFormat="1" x14ac:dyDescent="0.8"/>
    <row r="146" s="3" customFormat="1" x14ac:dyDescent="0.8"/>
    <row r="147" s="3" customFormat="1" x14ac:dyDescent="0.8"/>
    <row r="148" s="3" customFormat="1" x14ac:dyDescent="0.8"/>
    <row r="149" s="3" customFormat="1" x14ac:dyDescent="0.8"/>
    <row r="150" s="3" customFormat="1" x14ac:dyDescent="0.8"/>
    <row r="151" s="3" customFormat="1" x14ac:dyDescent="0.8"/>
    <row r="152" s="3" customFormat="1" x14ac:dyDescent="0.8"/>
    <row r="153" s="3" customFormat="1" x14ac:dyDescent="0.8"/>
    <row r="154" s="3" customFormat="1" x14ac:dyDescent="0.8"/>
    <row r="155" s="3" customFormat="1" x14ac:dyDescent="0.8"/>
    <row r="156" s="3" customFormat="1" x14ac:dyDescent="0.8"/>
    <row r="157" s="3" customFormat="1" x14ac:dyDescent="0.8"/>
    <row r="158" s="3" customFormat="1" x14ac:dyDescent="0.8"/>
    <row r="159" s="3" customFormat="1" x14ac:dyDescent="0.8"/>
    <row r="160" s="3" customFormat="1" x14ac:dyDescent="0.8"/>
    <row r="161" s="3" customFormat="1" x14ac:dyDescent="0.8"/>
    <row r="162" s="3" customFormat="1" x14ac:dyDescent="0.8"/>
    <row r="163" s="3" customFormat="1" x14ac:dyDescent="0.8"/>
    <row r="164" s="3" customFormat="1" x14ac:dyDescent="0.8"/>
    <row r="165" s="3" customFormat="1" x14ac:dyDescent="0.8"/>
    <row r="166" s="3" customFormat="1" x14ac:dyDescent="0.8"/>
    <row r="167" s="3" customFormat="1" x14ac:dyDescent="0.8"/>
    <row r="168" s="3" customFormat="1" x14ac:dyDescent="0.8"/>
    <row r="169" s="3" customFormat="1" x14ac:dyDescent="0.8"/>
    <row r="170" s="3" customFormat="1" x14ac:dyDescent="0.8"/>
    <row r="171" s="3" customFormat="1" x14ac:dyDescent="0.8"/>
    <row r="172" s="3" customFormat="1" x14ac:dyDescent="0.8"/>
    <row r="173" s="3" customFormat="1" x14ac:dyDescent="0.8"/>
    <row r="174" s="3" customFormat="1" x14ac:dyDescent="0.8"/>
    <row r="175" s="3" customFormat="1" x14ac:dyDescent="0.8"/>
    <row r="176" s="3" customFormat="1" x14ac:dyDescent="0.8"/>
    <row r="177" s="3" customFormat="1" x14ac:dyDescent="0.8"/>
    <row r="178" s="3" customFormat="1" x14ac:dyDescent="0.8"/>
    <row r="179" s="3" customFormat="1" x14ac:dyDescent="0.8"/>
    <row r="180" s="3" customFormat="1" x14ac:dyDescent="0.8"/>
    <row r="181" s="3" customFormat="1" x14ac:dyDescent="0.8"/>
    <row r="182" s="3" customFormat="1" x14ac:dyDescent="0.8"/>
    <row r="183" s="3" customFormat="1" x14ac:dyDescent="0.8"/>
    <row r="184" s="3" customFormat="1" x14ac:dyDescent="0.8"/>
    <row r="185" s="3" customFormat="1" x14ac:dyDescent="0.8"/>
    <row r="186" s="3" customFormat="1" x14ac:dyDescent="0.8"/>
    <row r="187" s="3" customFormat="1" x14ac:dyDescent="0.8"/>
    <row r="188" s="3" customFormat="1" x14ac:dyDescent="0.8"/>
    <row r="189" s="3" customFormat="1" x14ac:dyDescent="0.8"/>
    <row r="190" s="3" customFormat="1" x14ac:dyDescent="0.8"/>
    <row r="191" s="3" customFormat="1" x14ac:dyDescent="0.8"/>
    <row r="192" s="3" customFormat="1" x14ac:dyDescent="0.8"/>
    <row r="193" s="3" customFormat="1" x14ac:dyDescent="0.8"/>
    <row r="194" s="3" customFormat="1" x14ac:dyDescent="0.8"/>
    <row r="195" s="3" customFormat="1" x14ac:dyDescent="0.8"/>
    <row r="196" s="3" customFormat="1" x14ac:dyDescent="0.8"/>
    <row r="197" s="3" customFormat="1" x14ac:dyDescent="0.8"/>
    <row r="198" s="3" customFormat="1" x14ac:dyDescent="0.8"/>
    <row r="200" s="3" customFormat="1" x14ac:dyDescent="0.8"/>
    <row r="201" s="3" customFormat="1" x14ac:dyDescent="0.8"/>
    <row r="202" s="3" customFormat="1" x14ac:dyDescent="0.8"/>
    <row r="203" s="3" customFormat="1" x14ac:dyDescent="0.8"/>
    <row r="204" s="3" customFormat="1" x14ac:dyDescent="0.8"/>
    <row r="205" s="3" customFormat="1" x14ac:dyDescent="0.8"/>
    <row r="206" s="3" customFormat="1" x14ac:dyDescent="0.8"/>
    <row r="207" s="3" customFormat="1" x14ac:dyDescent="0.8"/>
    <row r="209" s="3" customFormat="1" x14ac:dyDescent="0.8"/>
    <row r="210" s="3" customFormat="1" x14ac:dyDescent="0.8"/>
    <row r="211" s="3" customFormat="1" x14ac:dyDescent="0.8"/>
    <row r="212" s="3" customFormat="1" x14ac:dyDescent="0.8"/>
    <row r="214" s="3" customFormat="1" x14ac:dyDescent="0.8"/>
    <row r="216" s="3" customFormat="1" x14ac:dyDescent="0.8"/>
    <row r="217" s="3" customFormat="1" x14ac:dyDescent="0.8"/>
    <row r="218" s="3" customFormat="1" x14ac:dyDescent="0.8"/>
    <row r="219" s="3" customFormat="1" x14ac:dyDescent="0.8"/>
    <row r="220" s="3" customFormat="1" x14ac:dyDescent="0.8"/>
    <row r="222" s="3" customFormat="1" x14ac:dyDescent="0.8"/>
    <row r="223" s="3" customFormat="1" x14ac:dyDescent="0.8"/>
    <row r="224" s="3" customFormat="1" x14ac:dyDescent="0.8"/>
    <row r="225" s="3" customFormat="1" x14ac:dyDescent="0.8"/>
    <row r="226" s="3" customFormat="1" x14ac:dyDescent="0.8"/>
    <row r="227" s="3" customFormat="1" x14ac:dyDescent="0.8"/>
    <row r="228" s="3" customFormat="1" x14ac:dyDescent="0.8"/>
    <row r="229" s="3" customFormat="1" x14ac:dyDescent="0.8"/>
    <row r="230" s="3" customFormat="1" x14ac:dyDescent="0.8"/>
    <row r="231" s="3" customFormat="1" x14ac:dyDescent="0.8"/>
    <row r="232" s="3" customFormat="1" x14ac:dyDescent="0.8"/>
    <row r="233" s="3" customFormat="1" x14ac:dyDescent="0.8"/>
    <row r="234" s="3" customFormat="1" x14ac:dyDescent="0.8"/>
    <row r="235" s="3" customFormat="1" x14ac:dyDescent="0.8"/>
    <row r="236" s="3" customFormat="1" x14ac:dyDescent="0.8"/>
    <row r="237" s="3" customFormat="1" x14ac:dyDescent="0.8"/>
    <row r="238" s="3" customFormat="1" x14ac:dyDescent="0.8"/>
    <row r="239" s="3" customFormat="1" x14ac:dyDescent="0.8"/>
    <row r="240" s="3" customFormat="1" x14ac:dyDescent="0.8"/>
    <row r="241" s="3" customFormat="1" x14ac:dyDescent="0.8"/>
    <row r="242" s="3" customFormat="1" x14ac:dyDescent="0.8"/>
    <row r="243" s="3" customFormat="1" x14ac:dyDescent="0.8"/>
    <row r="244" s="3" customFormat="1" x14ac:dyDescent="0.8"/>
    <row r="245" s="3" customFormat="1" x14ac:dyDescent="0.8"/>
    <row r="246" s="3" customFormat="1" x14ac:dyDescent="0.8"/>
    <row r="247" s="3" customFormat="1" x14ac:dyDescent="0.8"/>
    <row r="248" s="3" customFormat="1" x14ac:dyDescent="0.8"/>
    <row r="249" s="3" customFormat="1" x14ac:dyDescent="0.8"/>
    <row r="250" s="3" customFormat="1" x14ac:dyDescent="0.8"/>
    <row r="252" s="3" customFormat="1" x14ac:dyDescent="0.8"/>
    <row r="253" s="3" customFormat="1" x14ac:dyDescent="0.8"/>
    <row r="254" s="3" customFormat="1" x14ac:dyDescent="0.8"/>
  </sheetData>
  <mergeCells count="13">
    <mergeCell ref="B3:C3"/>
    <mergeCell ref="B10:C10"/>
    <mergeCell ref="B11:C11"/>
    <mergeCell ref="B12:C12"/>
    <mergeCell ref="B13:C13"/>
    <mergeCell ref="B14:C14"/>
    <mergeCell ref="B15:C15"/>
    <mergeCell ref="B4:C4"/>
    <mergeCell ref="B5:C5"/>
    <mergeCell ref="B6:C6"/>
    <mergeCell ref="B7:C7"/>
    <mergeCell ref="B8:C8"/>
    <mergeCell ref="B9:C9"/>
  </mergeCells>
  <pageMargins left="0.7" right="0.7" top="0.75" bottom="0.75" header="0.3" footer="0.3"/>
  <pageSetup orientation="portrait" verticalDpi="24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O7"/>
  <sheetViews>
    <sheetView workbookViewId="0">
      <selection activeCell="O1" sqref="O1"/>
    </sheetView>
  </sheetViews>
  <sheetFormatPr defaultColWidth="11.40625" defaultRowHeight="14.75" x14ac:dyDescent="0.75"/>
  <cols>
    <col min="1" max="1" width="22.26953125" customWidth="1"/>
    <col min="2" max="3" width="17" customWidth="1"/>
  </cols>
  <sheetData>
    <row r="1" spans="1:15" ht="16" x14ac:dyDescent="0.75">
      <c r="A1" s="31" t="s">
        <v>11</v>
      </c>
      <c r="B1" s="32"/>
      <c r="C1" s="33" t="s">
        <v>22</v>
      </c>
      <c r="D1" s="34" t="s">
        <v>23</v>
      </c>
      <c r="E1" s="35" t="s">
        <v>24</v>
      </c>
      <c r="F1" s="35" t="s">
        <v>25</v>
      </c>
      <c r="G1" s="34" t="s">
        <v>26</v>
      </c>
      <c r="H1" s="34" t="s">
        <v>27</v>
      </c>
      <c r="I1" s="35" t="s">
        <v>28</v>
      </c>
      <c r="J1" s="35" t="s">
        <v>29</v>
      </c>
      <c r="K1" s="34" t="s">
        <v>30</v>
      </c>
      <c r="L1" s="35" t="s">
        <v>31</v>
      </c>
      <c r="M1" s="34" t="s">
        <v>32</v>
      </c>
      <c r="N1" s="35" t="s">
        <v>33</v>
      </c>
      <c r="O1" s="35" t="s">
        <v>34</v>
      </c>
    </row>
    <row r="2" spans="1:15" x14ac:dyDescent="0.75">
      <c r="B2" s="32" t="s">
        <v>17</v>
      </c>
      <c r="C2" s="32">
        <v>64</v>
      </c>
      <c r="D2" s="36">
        <f>(14/64)*100</f>
        <v>21.875</v>
      </c>
      <c r="E2" s="36">
        <f>(14/64)*100</f>
        <v>21.875</v>
      </c>
      <c r="F2" s="36">
        <f>(2/64)*100</f>
        <v>3.125</v>
      </c>
      <c r="G2" s="36">
        <v>0</v>
      </c>
      <c r="H2" s="36">
        <v>0</v>
      </c>
      <c r="I2" s="36">
        <f>(3/64)*100</f>
        <v>4.6875</v>
      </c>
      <c r="J2" s="36">
        <f>(14/64)*100</f>
        <v>21.875</v>
      </c>
      <c r="K2" s="36">
        <v>0</v>
      </c>
      <c r="L2" s="36">
        <f>(14/64)*100</f>
        <v>21.875</v>
      </c>
      <c r="M2" s="36">
        <f>(2/64)*100</f>
        <v>3.125</v>
      </c>
      <c r="N2" s="36">
        <f>(7/64)*100</f>
        <v>10.9375</v>
      </c>
      <c r="O2" s="36">
        <f>(6/64)*100</f>
        <v>9.375</v>
      </c>
    </row>
    <row r="3" spans="1:15" x14ac:dyDescent="0.75">
      <c r="B3" s="32">
        <v>0.1</v>
      </c>
      <c r="C3" s="32">
        <v>62</v>
      </c>
      <c r="D3" s="36">
        <f>(13/62)*100</f>
        <v>20.967741935483872</v>
      </c>
      <c r="E3" s="36">
        <f>(62/62)*100</f>
        <v>100</v>
      </c>
      <c r="F3" s="36">
        <f>(29/62)*100</f>
        <v>46.774193548387096</v>
      </c>
      <c r="G3" s="36">
        <f>(1/62)*100</f>
        <v>1.6129032258064515</v>
      </c>
      <c r="H3" s="36">
        <f>(1/62)*100</f>
        <v>1.6129032258064515</v>
      </c>
      <c r="I3" s="36">
        <f>(15/62)*100</f>
        <v>24.193548387096776</v>
      </c>
      <c r="J3" s="36">
        <f>(62/62)*100</f>
        <v>100</v>
      </c>
      <c r="K3" s="36">
        <v>0</v>
      </c>
      <c r="L3" s="36">
        <f>(62/62)*100</f>
        <v>100</v>
      </c>
      <c r="M3" s="36">
        <f>(5/62)*100</f>
        <v>8.064516129032258</v>
      </c>
      <c r="N3" s="36">
        <f>(62/62)*100</f>
        <v>100</v>
      </c>
      <c r="O3" s="36">
        <f>(62/62)*100</f>
        <v>100</v>
      </c>
    </row>
    <row r="4" spans="1:15" x14ac:dyDescent="0.75">
      <c r="B4" s="32">
        <v>1</v>
      </c>
      <c r="C4" s="32">
        <v>64</v>
      </c>
      <c r="D4" s="36">
        <f>(30/64)*100</f>
        <v>46.875</v>
      </c>
      <c r="E4" s="36">
        <f>(64/64)*100</f>
        <v>100</v>
      </c>
      <c r="F4" s="36">
        <f>(64/64)*100</f>
        <v>100</v>
      </c>
      <c r="G4" s="36">
        <v>0</v>
      </c>
      <c r="H4" s="36">
        <f>(3/64)*100</f>
        <v>4.6875</v>
      </c>
      <c r="I4" s="36">
        <f>(58/64)*100</f>
        <v>90.625</v>
      </c>
      <c r="J4" s="36">
        <f>(64/64)*100</f>
        <v>100</v>
      </c>
      <c r="K4" s="36">
        <v>0</v>
      </c>
      <c r="L4" s="36">
        <f>(64/64)*100</f>
        <v>100</v>
      </c>
      <c r="M4" s="36">
        <f>(22/64)*100</f>
        <v>34.375</v>
      </c>
      <c r="N4" s="36">
        <f>(64/64)*100</f>
        <v>100</v>
      </c>
      <c r="O4" s="36">
        <f>(64/64)*100</f>
        <v>100</v>
      </c>
    </row>
    <row r="5" spans="1:15" x14ac:dyDescent="0.75">
      <c r="B5" s="32">
        <v>6</v>
      </c>
      <c r="C5" s="32">
        <v>63</v>
      </c>
      <c r="D5" s="36">
        <f>(16/63)*100</f>
        <v>25.396825396825395</v>
      </c>
      <c r="E5" s="36">
        <f>(63/63)*100</f>
        <v>100</v>
      </c>
      <c r="F5" s="36">
        <f>(60/63)*100</f>
        <v>95.238095238095227</v>
      </c>
      <c r="G5" s="36">
        <v>0</v>
      </c>
      <c r="H5" s="36">
        <f>(17/63)*100</f>
        <v>26.984126984126984</v>
      </c>
      <c r="I5" s="36">
        <f>(53/63)*100</f>
        <v>84.126984126984127</v>
      </c>
      <c r="J5" s="36">
        <f>(63/63)*100</f>
        <v>100</v>
      </c>
      <c r="K5" s="36">
        <v>0</v>
      </c>
      <c r="L5" s="36">
        <f>(63/63)*100</f>
        <v>100</v>
      </c>
      <c r="M5" s="36">
        <f>(30/63)*100</f>
        <v>47.619047619047613</v>
      </c>
      <c r="N5" s="36">
        <f>(63/63)*100</f>
        <v>100</v>
      </c>
      <c r="O5" s="36">
        <f>(63/63)*100</f>
        <v>100</v>
      </c>
    </row>
    <row r="7" spans="1:15" x14ac:dyDescent="0.75">
      <c r="B7" s="40" t="s">
        <v>21</v>
      </c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</row>
  </sheetData>
  <mergeCells count="1">
    <mergeCell ref="B7:O7"/>
  </mergeCells>
  <pageMargins left="0.7" right="0.7" top="0.75" bottom="0.75" header="0.3" footer="0.3"/>
  <ignoredErrors>
    <ignoredError sqref="M3:M5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L257"/>
  <sheetViews>
    <sheetView tabSelected="1" zoomScaleNormal="100" workbookViewId="0">
      <pane ySplit="3" topLeftCell="A4" activePane="bottomLeft" state="frozen"/>
      <selection pane="bottomLeft" activeCell="P3" sqref="P3"/>
    </sheetView>
  </sheetViews>
  <sheetFormatPr defaultColWidth="9.1328125" defaultRowHeight="16" x14ac:dyDescent="0.8"/>
  <cols>
    <col min="1" max="16" width="10" style="1" customWidth="1"/>
    <col min="17" max="17" width="14.54296875" style="1" bestFit="1" customWidth="1"/>
    <col min="18" max="18" width="20" style="1" bestFit="1" customWidth="1"/>
    <col min="19" max="19" width="7" style="1" bestFit="1" customWidth="1"/>
    <col min="20" max="20" width="9.7265625" style="1" bestFit="1" customWidth="1"/>
    <col min="21" max="22" width="7" style="1" bestFit="1" customWidth="1"/>
    <col min="23" max="29" width="8.1328125" style="1" bestFit="1" customWidth="1"/>
    <col min="30" max="16384" width="9.1328125" style="1"/>
  </cols>
  <sheetData>
    <row r="1" spans="1:20" x14ac:dyDescent="0.8">
      <c r="A1" s="38" t="s">
        <v>2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9"/>
      <c r="S1" s="39"/>
      <c r="T1" s="39"/>
    </row>
    <row r="2" spans="1:20" x14ac:dyDescent="0.8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</row>
    <row r="3" spans="1:20" s="22" customFormat="1" x14ac:dyDescent="0.8">
      <c r="A3" s="10" t="s">
        <v>0</v>
      </c>
      <c r="B3" s="10" t="s">
        <v>1</v>
      </c>
      <c r="C3" s="10" t="s">
        <v>2</v>
      </c>
      <c r="D3" s="10" t="s">
        <v>3</v>
      </c>
      <c r="E3" s="9" t="s">
        <v>23</v>
      </c>
      <c r="F3" s="20" t="s">
        <v>24</v>
      </c>
      <c r="G3" s="20" t="s">
        <v>25</v>
      </c>
      <c r="H3" s="9" t="s">
        <v>26</v>
      </c>
      <c r="I3" s="9" t="s">
        <v>27</v>
      </c>
      <c r="J3" s="20" t="s">
        <v>28</v>
      </c>
      <c r="K3" s="20" t="s">
        <v>29</v>
      </c>
      <c r="L3" s="9" t="s">
        <v>30</v>
      </c>
      <c r="M3" s="20" t="s">
        <v>31</v>
      </c>
      <c r="N3" s="9" t="s">
        <v>32</v>
      </c>
      <c r="O3" s="20" t="s">
        <v>33</v>
      </c>
      <c r="P3" s="20" t="s">
        <v>34</v>
      </c>
      <c r="Q3" s="22" t="s">
        <v>12</v>
      </c>
      <c r="R3" s="22" t="s">
        <v>13</v>
      </c>
    </row>
    <row r="4" spans="1:20" s="3" customFormat="1" x14ac:dyDescent="0.8">
      <c r="A4" s="10">
        <v>687</v>
      </c>
      <c r="B4" s="18" t="s">
        <v>4</v>
      </c>
      <c r="C4" s="18" t="s">
        <v>5</v>
      </c>
      <c r="D4" s="7">
        <v>0.1</v>
      </c>
      <c r="E4" s="4">
        <v>0.73207547169811327</v>
      </c>
      <c r="F4" s="4">
        <v>2.1537735849056601</v>
      </c>
      <c r="G4" s="4">
        <v>0.65660377358490563</v>
      </c>
      <c r="H4" s="4"/>
      <c r="I4" s="4"/>
      <c r="J4" s="4"/>
      <c r="K4" s="4">
        <v>1.3179245283018868</v>
      </c>
      <c r="L4" s="4"/>
      <c r="M4" s="4">
        <v>0.44528301886792454</v>
      </c>
      <c r="N4" s="4"/>
      <c r="O4" s="4">
        <v>0.96320754716981127</v>
      </c>
      <c r="P4" s="4">
        <v>0.66792452830188687</v>
      </c>
      <c r="Q4" s="23">
        <f>SUM(E4:P4)</f>
        <v>6.936792452830189</v>
      </c>
      <c r="R4" s="23">
        <f>F4+G4+J4+K4+M4+O4+P4</f>
        <v>6.2047169811320755</v>
      </c>
    </row>
    <row r="5" spans="1:20" s="3" customFormat="1" x14ac:dyDescent="0.8">
      <c r="A5" s="10">
        <v>689</v>
      </c>
      <c r="B5" s="18" t="s">
        <v>4</v>
      </c>
      <c r="C5" s="18" t="s">
        <v>7</v>
      </c>
      <c r="D5" s="7">
        <v>0.1</v>
      </c>
      <c r="E5" s="4">
        <v>0.76274509803921586</v>
      </c>
      <c r="F5" s="4">
        <v>2.8637254901960789</v>
      </c>
      <c r="G5" s="4">
        <v>1.0156862745098039</v>
      </c>
      <c r="H5" s="4"/>
      <c r="I5" s="4"/>
      <c r="J5" s="4">
        <v>0.68823529411764706</v>
      </c>
      <c r="K5" s="4">
        <v>2.6049019607843138</v>
      </c>
      <c r="L5" s="4"/>
      <c r="M5" s="4">
        <v>0.68725490196078431</v>
      </c>
      <c r="N5" s="4"/>
      <c r="O5" s="4">
        <v>2.2333333333333334</v>
      </c>
      <c r="P5" s="4">
        <v>1.3833333333333335</v>
      </c>
      <c r="Q5" s="23">
        <f t="shared" ref="Q5:Q68" si="0">SUM(E5:P5)</f>
        <v>12.239215686274509</v>
      </c>
      <c r="R5" s="23">
        <f>F5+G5+J5+K5+M5+O5+P5</f>
        <v>11.476470588235294</v>
      </c>
    </row>
    <row r="6" spans="1:20" s="3" customFormat="1" x14ac:dyDescent="0.8">
      <c r="A6" s="10">
        <v>767</v>
      </c>
      <c r="B6" s="18" t="s">
        <v>9</v>
      </c>
      <c r="C6" s="18" t="s">
        <v>5</v>
      </c>
      <c r="D6" s="7">
        <v>0.1</v>
      </c>
      <c r="E6" s="4"/>
      <c r="F6" s="4">
        <v>0.81906614785992216</v>
      </c>
      <c r="G6" s="4"/>
      <c r="H6" s="4"/>
      <c r="I6" s="4"/>
      <c r="J6" s="4"/>
      <c r="K6" s="4">
        <v>2.5184824902723735</v>
      </c>
      <c r="L6" s="4"/>
      <c r="M6" s="4">
        <v>1.8015564202334631</v>
      </c>
      <c r="N6" s="4"/>
      <c r="O6" s="4">
        <v>2.3326848249027234</v>
      </c>
      <c r="P6" s="4">
        <v>2.7266536964980546</v>
      </c>
      <c r="Q6" s="23">
        <f t="shared" si="0"/>
        <v>10.198443579766536</v>
      </c>
      <c r="R6" s="23">
        <f t="shared" ref="R6:R68" si="1">F6+G6+J6+K6+M6+O6+P6</f>
        <v>10.198443579766536</v>
      </c>
    </row>
    <row r="7" spans="1:20" x14ac:dyDescent="0.8">
      <c r="A7" s="10">
        <v>768</v>
      </c>
      <c r="B7" s="18" t="s">
        <v>9</v>
      </c>
      <c r="C7" s="18" t="s">
        <v>5</v>
      </c>
      <c r="D7" s="7">
        <v>0.1</v>
      </c>
      <c r="E7" s="4"/>
      <c r="F7" s="4">
        <v>0.59844054580896688</v>
      </c>
      <c r="G7" s="4"/>
      <c r="H7" s="4"/>
      <c r="I7" s="4"/>
      <c r="J7" s="4"/>
      <c r="K7" s="4">
        <v>2.9678362573099415</v>
      </c>
      <c r="L7" s="4"/>
      <c r="M7" s="4">
        <v>1.6608187134502923</v>
      </c>
      <c r="N7" s="4"/>
      <c r="O7" s="4">
        <v>2.8489278752436649</v>
      </c>
      <c r="P7" s="4">
        <v>2.8927875243664718</v>
      </c>
      <c r="Q7" s="23">
        <f t="shared" si="0"/>
        <v>10.968810916179338</v>
      </c>
      <c r="R7" s="23">
        <f t="shared" si="1"/>
        <v>10.968810916179338</v>
      </c>
    </row>
    <row r="8" spans="1:20" s="3" customFormat="1" x14ac:dyDescent="0.8">
      <c r="A8" s="10">
        <v>849</v>
      </c>
      <c r="B8" s="18" t="s">
        <v>10</v>
      </c>
      <c r="C8" s="18" t="s">
        <v>5</v>
      </c>
      <c r="D8" s="7">
        <v>0.1</v>
      </c>
      <c r="E8" s="4"/>
      <c r="F8" s="4">
        <v>4.3117870722433453</v>
      </c>
      <c r="G8" s="4">
        <v>0.61311787072243351</v>
      </c>
      <c r="H8" s="4"/>
      <c r="I8" s="4"/>
      <c r="J8" s="4"/>
      <c r="K8" s="4">
        <v>3.1473384030418252</v>
      </c>
      <c r="L8" s="4"/>
      <c r="M8" s="4">
        <v>1.4315589353612166</v>
      </c>
      <c r="N8" s="4"/>
      <c r="O8" s="4">
        <v>2.1577946768060836</v>
      </c>
      <c r="P8" s="4">
        <v>1.8593155893536122</v>
      </c>
      <c r="Q8" s="23">
        <f t="shared" si="0"/>
        <v>13.520912547528516</v>
      </c>
      <c r="R8" s="23">
        <f t="shared" si="1"/>
        <v>13.520912547528516</v>
      </c>
    </row>
    <row r="9" spans="1:20" s="3" customFormat="1" x14ac:dyDescent="0.8">
      <c r="A9" s="12">
        <v>850</v>
      </c>
      <c r="B9" s="18" t="s">
        <v>10</v>
      </c>
      <c r="C9" s="18" t="s">
        <v>5</v>
      </c>
      <c r="D9" s="7">
        <v>0.1</v>
      </c>
      <c r="E9" s="4"/>
      <c r="F9" s="4">
        <v>3.9519230769230775</v>
      </c>
      <c r="G9" s="4">
        <v>0.51068376068376065</v>
      </c>
      <c r="H9" s="4"/>
      <c r="I9" s="4"/>
      <c r="J9" s="4"/>
      <c r="K9" s="4">
        <v>2.0940170940170946</v>
      </c>
      <c r="L9" s="4"/>
      <c r="M9" s="4">
        <v>1.0822649572649572</v>
      </c>
      <c r="N9" s="4"/>
      <c r="O9" s="4">
        <v>0.87072649572649585</v>
      </c>
      <c r="P9" s="4">
        <v>1.9230769230769231</v>
      </c>
      <c r="Q9" s="23">
        <f t="shared" si="0"/>
        <v>10.43269230769231</v>
      </c>
      <c r="R9" s="23">
        <f t="shared" si="1"/>
        <v>10.43269230769231</v>
      </c>
    </row>
    <row r="10" spans="1:20" s="3" customFormat="1" x14ac:dyDescent="0.8">
      <c r="A10" s="12">
        <v>851</v>
      </c>
      <c r="B10" s="18" t="s">
        <v>10</v>
      </c>
      <c r="C10" s="18" t="s">
        <v>7</v>
      </c>
      <c r="D10" s="7">
        <v>0.1</v>
      </c>
      <c r="E10" s="4"/>
      <c r="F10" s="4">
        <v>3.2019999999999995</v>
      </c>
      <c r="G10" s="4">
        <v>0.40100000000000002</v>
      </c>
      <c r="H10" s="4"/>
      <c r="I10" s="4"/>
      <c r="J10" s="4"/>
      <c r="K10" s="4">
        <v>2.1929999999999996</v>
      </c>
      <c r="L10" s="4"/>
      <c r="M10" s="4">
        <v>1.677</v>
      </c>
      <c r="N10" s="4"/>
      <c r="O10" s="4">
        <v>1.5509999999999997</v>
      </c>
      <c r="P10" s="4">
        <v>2.2719999999999994</v>
      </c>
      <c r="Q10" s="23">
        <f t="shared" si="0"/>
        <v>11.295999999999999</v>
      </c>
      <c r="R10" s="23">
        <f t="shared" si="1"/>
        <v>11.295999999999999</v>
      </c>
    </row>
    <row r="11" spans="1:20" s="3" customFormat="1" x14ac:dyDescent="0.8">
      <c r="A11" s="12">
        <v>852</v>
      </c>
      <c r="B11" s="18" t="s">
        <v>10</v>
      </c>
      <c r="C11" s="18" t="s">
        <v>7</v>
      </c>
      <c r="D11" s="7">
        <v>0.1</v>
      </c>
      <c r="E11" s="4"/>
      <c r="F11" s="4">
        <v>7.411458333333333</v>
      </c>
      <c r="G11" s="4">
        <v>0.84270833333333328</v>
      </c>
      <c r="H11" s="4"/>
      <c r="I11" s="4"/>
      <c r="J11" s="4">
        <v>0.87291666666666667</v>
      </c>
      <c r="K11" s="4">
        <v>3.2708333333333335</v>
      </c>
      <c r="L11" s="4"/>
      <c r="M11" s="4">
        <v>1.6489583333333333</v>
      </c>
      <c r="N11" s="4"/>
      <c r="O11" s="4">
        <v>1.6875</v>
      </c>
      <c r="P11" s="4">
        <v>2.3385416666666665</v>
      </c>
      <c r="Q11" s="23">
        <f t="shared" si="0"/>
        <v>18.072916666666668</v>
      </c>
      <c r="R11" s="23">
        <f t="shared" si="1"/>
        <v>18.072916666666668</v>
      </c>
    </row>
    <row r="12" spans="1:20" s="3" customFormat="1" x14ac:dyDescent="0.8">
      <c r="A12" s="12">
        <v>853</v>
      </c>
      <c r="B12" s="18" t="s">
        <v>10</v>
      </c>
      <c r="C12" s="18" t="s">
        <v>7</v>
      </c>
      <c r="D12" s="7">
        <v>0.1</v>
      </c>
      <c r="E12" s="4"/>
      <c r="F12" s="4">
        <v>5.4382239382239383</v>
      </c>
      <c r="G12" s="4">
        <v>0.55501930501930496</v>
      </c>
      <c r="H12" s="4"/>
      <c r="I12" s="4"/>
      <c r="J12" s="4"/>
      <c r="K12" s="4">
        <v>2.0144787644787647</v>
      </c>
      <c r="L12" s="4"/>
      <c r="M12" s="4">
        <v>1.2036679536679538</v>
      </c>
      <c r="N12" s="4"/>
      <c r="O12" s="4">
        <v>2.0434362934362933</v>
      </c>
      <c r="P12" s="4">
        <v>2.198841698841699</v>
      </c>
      <c r="Q12" s="23">
        <f t="shared" si="0"/>
        <v>13.453667953667955</v>
      </c>
      <c r="R12" s="23">
        <f t="shared" si="1"/>
        <v>13.453667953667955</v>
      </c>
    </row>
    <row r="13" spans="1:20" s="3" customFormat="1" x14ac:dyDescent="0.8">
      <c r="A13" s="12">
        <v>889</v>
      </c>
      <c r="B13" s="18" t="s">
        <v>10</v>
      </c>
      <c r="C13" s="18" t="s">
        <v>5</v>
      </c>
      <c r="D13" s="7">
        <v>0.1</v>
      </c>
      <c r="E13" s="4"/>
      <c r="F13" s="4">
        <v>3.8224852071005917</v>
      </c>
      <c r="G13" s="4">
        <v>0.53550295857988173</v>
      </c>
      <c r="H13" s="4"/>
      <c r="I13" s="4"/>
      <c r="J13" s="4"/>
      <c r="K13" s="4">
        <v>2.5108481262327409</v>
      </c>
      <c r="L13" s="4"/>
      <c r="M13" s="4">
        <v>1.847140039447732</v>
      </c>
      <c r="N13" s="4"/>
      <c r="O13" s="4">
        <v>2.0996055226824453</v>
      </c>
      <c r="P13" s="4">
        <v>2.2140039447731756</v>
      </c>
      <c r="Q13" s="23">
        <f t="shared" si="0"/>
        <v>13.029585798816568</v>
      </c>
      <c r="R13" s="23">
        <f t="shared" si="1"/>
        <v>13.029585798816568</v>
      </c>
    </row>
    <row r="14" spans="1:20" s="3" customFormat="1" x14ac:dyDescent="0.8">
      <c r="A14" s="10">
        <v>891</v>
      </c>
      <c r="B14" s="18" t="s">
        <v>10</v>
      </c>
      <c r="C14" s="18" t="s">
        <v>5</v>
      </c>
      <c r="D14" s="7">
        <v>0.1</v>
      </c>
      <c r="E14" s="4"/>
      <c r="F14" s="4">
        <v>4.9191489361702123</v>
      </c>
      <c r="G14" s="4">
        <v>0.62234042553191493</v>
      </c>
      <c r="H14" s="4"/>
      <c r="I14" s="4"/>
      <c r="J14" s="4"/>
      <c r="K14" s="4">
        <v>1.3510638297872342</v>
      </c>
      <c r="L14" s="4"/>
      <c r="M14" s="4">
        <v>0.86595744680851061</v>
      </c>
      <c r="N14" s="4"/>
      <c r="O14" s="4">
        <v>1.0223404255319148</v>
      </c>
      <c r="P14" s="4">
        <v>1.352127659574468</v>
      </c>
      <c r="Q14" s="23">
        <f t="shared" si="0"/>
        <v>10.132978723404255</v>
      </c>
      <c r="R14" s="23">
        <f t="shared" si="1"/>
        <v>10.132978723404255</v>
      </c>
    </row>
    <row r="15" spans="1:20" s="3" customFormat="1" x14ac:dyDescent="0.8">
      <c r="A15" s="12">
        <v>894</v>
      </c>
      <c r="B15" s="17" t="s">
        <v>10</v>
      </c>
      <c r="C15" s="17" t="s">
        <v>7</v>
      </c>
      <c r="D15" s="7">
        <v>0.1</v>
      </c>
      <c r="E15" s="4"/>
      <c r="F15" s="4">
        <v>2.451395316983997</v>
      </c>
      <c r="G15" s="4"/>
      <c r="H15" s="4"/>
      <c r="I15" s="4"/>
      <c r="J15" s="4"/>
      <c r="K15" s="4">
        <v>1.5367774122770617</v>
      </c>
      <c r="L15" s="4"/>
      <c r="M15" s="4">
        <v>1.4191471864000382</v>
      </c>
      <c r="N15" s="4"/>
      <c r="O15" s="4">
        <v>1.0700082250989036</v>
      </c>
      <c r="P15" s="4">
        <v>1.7294578630938675</v>
      </c>
      <c r="Q15" s="23">
        <f t="shared" si="0"/>
        <v>8.2067860038538676</v>
      </c>
      <c r="R15" s="23">
        <f t="shared" si="1"/>
        <v>8.2067860038538676</v>
      </c>
    </row>
    <row r="16" spans="1:20" s="3" customFormat="1" x14ac:dyDescent="0.8">
      <c r="A16" s="12">
        <v>949</v>
      </c>
      <c r="B16" s="17" t="s">
        <v>10</v>
      </c>
      <c r="C16" s="17" t="s">
        <v>5</v>
      </c>
      <c r="D16" s="7">
        <v>0.1</v>
      </c>
      <c r="E16" s="4"/>
      <c r="F16" s="4">
        <v>3.5815939278937372</v>
      </c>
      <c r="G16" s="4"/>
      <c r="H16" s="4"/>
      <c r="I16" s="4"/>
      <c r="J16" s="4"/>
      <c r="K16" s="4">
        <v>3.3662239089184061</v>
      </c>
      <c r="L16" s="4"/>
      <c r="M16" s="4">
        <v>1.5455407969639468</v>
      </c>
      <c r="N16" s="4"/>
      <c r="O16" s="4">
        <v>2.9231499051233394</v>
      </c>
      <c r="P16" s="4">
        <v>2.4278937381404173</v>
      </c>
      <c r="Q16" s="23">
        <f t="shared" si="0"/>
        <v>13.844402277039846</v>
      </c>
      <c r="R16" s="23">
        <f t="shared" si="1"/>
        <v>13.844402277039846</v>
      </c>
    </row>
    <row r="17" spans="1:18" s="3" customFormat="1" x14ac:dyDescent="0.8">
      <c r="A17" s="12">
        <v>951</v>
      </c>
      <c r="B17" s="17" t="s">
        <v>10</v>
      </c>
      <c r="C17" s="17" t="s">
        <v>7</v>
      </c>
      <c r="D17" s="7">
        <v>0.1</v>
      </c>
      <c r="E17" s="4"/>
      <c r="F17" s="4">
        <v>4.2560000000000002</v>
      </c>
      <c r="G17" s="4"/>
      <c r="H17" s="4"/>
      <c r="I17" s="4"/>
      <c r="J17" s="4">
        <v>0.86699999999999999</v>
      </c>
      <c r="K17" s="4">
        <v>2.8380000000000005</v>
      </c>
      <c r="L17" s="4"/>
      <c r="M17" s="4">
        <v>1.4219999999999999</v>
      </c>
      <c r="N17" s="4"/>
      <c r="O17" s="4">
        <v>1.9880000000000002</v>
      </c>
      <c r="P17" s="4">
        <v>2.3879999999999999</v>
      </c>
      <c r="Q17" s="23">
        <f t="shared" si="0"/>
        <v>13.759</v>
      </c>
      <c r="R17" s="23">
        <f t="shared" si="1"/>
        <v>13.759</v>
      </c>
    </row>
    <row r="18" spans="1:18" s="3" customFormat="1" x14ac:dyDescent="0.8">
      <c r="A18" s="12">
        <v>952</v>
      </c>
      <c r="B18" s="17" t="s">
        <v>10</v>
      </c>
      <c r="C18" s="17" t="s">
        <v>7</v>
      </c>
      <c r="D18" s="7">
        <v>0.1</v>
      </c>
      <c r="E18" s="4"/>
      <c r="F18" s="4">
        <v>4.4038695028300001</v>
      </c>
      <c r="G18" s="4">
        <v>0.5532350491043293</v>
      </c>
      <c r="H18" s="4"/>
      <c r="I18" s="4"/>
      <c r="J18" s="4"/>
      <c r="K18" s="4">
        <v>2.8001936075044473</v>
      </c>
      <c r="L18" s="4"/>
      <c r="M18" s="4">
        <v>1.4940008091506674</v>
      </c>
      <c r="N18" s="4"/>
      <c r="O18" s="4">
        <v>1.7889202315826684</v>
      </c>
      <c r="P18" s="4">
        <v>2.1990003393355715</v>
      </c>
      <c r="Q18" s="23">
        <f t="shared" si="0"/>
        <v>13.239219539507685</v>
      </c>
      <c r="R18" s="23">
        <f t="shared" si="1"/>
        <v>13.239219539507685</v>
      </c>
    </row>
    <row r="19" spans="1:18" s="3" customFormat="1" x14ac:dyDescent="0.8">
      <c r="A19" s="12">
        <v>953</v>
      </c>
      <c r="B19" s="17" t="s">
        <v>10</v>
      </c>
      <c r="C19" s="17" t="s">
        <v>7</v>
      </c>
      <c r="D19" s="7">
        <v>0.1</v>
      </c>
      <c r="E19" s="4"/>
      <c r="F19" s="4">
        <v>5.954545454545455</v>
      </c>
      <c r="G19" s="4">
        <v>0.55397727272727271</v>
      </c>
      <c r="H19" s="4"/>
      <c r="I19" s="4"/>
      <c r="J19" s="4"/>
      <c r="K19" s="4">
        <v>4.2178030303030303</v>
      </c>
      <c r="L19" s="4"/>
      <c r="M19" s="4">
        <v>1.3134469696969695</v>
      </c>
      <c r="N19" s="4"/>
      <c r="O19" s="4">
        <v>3.0037878787878793</v>
      </c>
      <c r="P19" s="4">
        <v>2.9308712121212119</v>
      </c>
      <c r="Q19" s="23">
        <f t="shared" si="0"/>
        <v>17.974431818181817</v>
      </c>
      <c r="R19" s="23">
        <f t="shared" si="1"/>
        <v>17.974431818181817</v>
      </c>
    </row>
    <row r="20" spans="1:18" s="3" customFormat="1" x14ac:dyDescent="0.8">
      <c r="A20" s="12">
        <v>967</v>
      </c>
      <c r="B20" s="17" t="s">
        <v>4</v>
      </c>
      <c r="C20" s="17" t="s">
        <v>5</v>
      </c>
      <c r="D20" s="7">
        <v>0.1</v>
      </c>
      <c r="E20" s="4"/>
      <c r="F20" s="4">
        <v>1.5334407897074627</v>
      </c>
      <c r="G20" s="4"/>
      <c r="H20" s="4"/>
      <c r="I20" s="4"/>
      <c r="J20" s="4"/>
      <c r="K20" s="4">
        <v>2.0638703443838846</v>
      </c>
      <c r="L20" s="4"/>
      <c r="M20" s="4">
        <v>1.1208707805506024</v>
      </c>
      <c r="N20" s="4"/>
      <c r="O20" s="4">
        <v>1.0661682550907603</v>
      </c>
      <c r="P20" s="4">
        <v>1.7920559502667832</v>
      </c>
      <c r="Q20" s="23">
        <f t="shared" si="0"/>
        <v>7.5764061199994925</v>
      </c>
      <c r="R20" s="23">
        <f t="shared" si="1"/>
        <v>7.5764061199994925</v>
      </c>
    </row>
    <row r="21" spans="1:18" x14ac:dyDescent="0.8">
      <c r="A21" s="12">
        <v>969</v>
      </c>
      <c r="B21" s="17" t="s">
        <v>4</v>
      </c>
      <c r="C21" s="17" t="s">
        <v>7</v>
      </c>
      <c r="D21" s="7">
        <v>0.1</v>
      </c>
      <c r="E21" s="4"/>
      <c r="F21" s="4">
        <v>3.182377049180328</v>
      </c>
      <c r="G21" s="4">
        <v>4.5081967213114763E-2</v>
      </c>
      <c r="H21" s="4"/>
      <c r="I21" s="4"/>
      <c r="J21" s="4"/>
      <c r="K21" s="4">
        <v>3.2827868852459021</v>
      </c>
      <c r="L21" s="4"/>
      <c r="M21" s="4">
        <v>0.87602459016393441</v>
      </c>
      <c r="N21" s="4"/>
      <c r="O21" s="4">
        <v>3.4651639344262297</v>
      </c>
      <c r="P21" s="4">
        <v>2.8125000000000004</v>
      </c>
      <c r="Q21" s="23">
        <f t="shared" si="0"/>
        <v>13.66393442622951</v>
      </c>
      <c r="R21" s="23">
        <f t="shared" si="1"/>
        <v>13.66393442622951</v>
      </c>
    </row>
    <row r="22" spans="1:18" x14ac:dyDescent="0.8">
      <c r="A22" s="12">
        <v>970</v>
      </c>
      <c r="B22" s="17" t="s">
        <v>4</v>
      </c>
      <c r="C22" s="17" t="s">
        <v>7</v>
      </c>
      <c r="D22" s="7">
        <v>0.1</v>
      </c>
      <c r="E22" s="4"/>
      <c r="F22" s="4">
        <v>5.1300366300366305</v>
      </c>
      <c r="G22" s="4">
        <v>0.66666666666666663</v>
      </c>
      <c r="H22" s="4"/>
      <c r="I22" s="4"/>
      <c r="J22" s="4"/>
      <c r="K22" s="4">
        <v>2.8626373626373622</v>
      </c>
      <c r="L22" s="4"/>
      <c r="M22" s="4">
        <v>1.8269230769230769</v>
      </c>
      <c r="N22" s="4"/>
      <c r="O22" s="4">
        <v>2.3168498168498162</v>
      </c>
      <c r="P22" s="4">
        <v>2.7967032967032965</v>
      </c>
      <c r="Q22" s="23">
        <f t="shared" si="0"/>
        <v>15.59981684981685</v>
      </c>
      <c r="R22" s="23">
        <f t="shared" si="1"/>
        <v>15.59981684981685</v>
      </c>
    </row>
    <row r="23" spans="1:18" s="3" customFormat="1" x14ac:dyDescent="0.8">
      <c r="A23" s="10">
        <v>972</v>
      </c>
      <c r="B23" s="18" t="s">
        <v>4</v>
      </c>
      <c r="C23" s="18" t="s">
        <v>7</v>
      </c>
      <c r="D23" s="7">
        <v>0.1</v>
      </c>
      <c r="E23" s="4"/>
      <c r="F23" s="4">
        <v>8.5248304237309398</v>
      </c>
      <c r="G23" s="4">
        <v>1.0294471950583719</v>
      </c>
      <c r="H23" s="4"/>
      <c r="I23" s="4"/>
      <c r="J23" s="4">
        <v>0.9347957297674333</v>
      </c>
      <c r="K23" s="4">
        <v>5.3298521860123902</v>
      </c>
      <c r="L23" s="4"/>
      <c r="M23" s="4">
        <v>2.8362509409453018</v>
      </c>
      <c r="N23" s="4"/>
      <c r="O23" s="4">
        <v>4.1166161881714016</v>
      </c>
      <c r="P23" s="4">
        <v>3.5904842460265982</v>
      </c>
      <c r="Q23" s="23">
        <f t="shared" si="0"/>
        <v>26.362276909712438</v>
      </c>
      <c r="R23" s="23">
        <f t="shared" si="1"/>
        <v>26.362276909712438</v>
      </c>
    </row>
    <row r="24" spans="1:18" s="3" customFormat="1" x14ac:dyDescent="0.8">
      <c r="A24" s="10">
        <v>1055</v>
      </c>
      <c r="B24" s="18" t="s">
        <v>4</v>
      </c>
      <c r="C24" s="18" t="s">
        <v>7</v>
      </c>
      <c r="D24" s="7">
        <v>0.1</v>
      </c>
      <c r="E24" s="4"/>
      <c r="F24" s="4">
        <v>2.448684210526316</v>
      </c>
      <c r="G24" s="4"/>
      <c r="H24" s="4"/>
      <c r="I24" s="4"/>
      <c r="J24" s="4">
        <v>4.2105263157894736E-2</v>
      </c>
      <c r="K24" s="4">
        <v>6.8355263157894735</v>
      </c>
      <c r="L24" s="4"/>
      <c r="M24" s="4">
        <v>9.8513157894736842</v>
      </c>
      <c r="N24" s="4">
        <v>2.4855263157894738</v>
      </c>
      <c r="O24" s="4">
        <v>5.1907894736842097</v>
      </c>
      <c r="P24" s="4">
        <v>4.0578947368421057</v>
      </c>
      <c r="Q24" s="23">
        <f t="shared" si="0"/>
        <v>30.911842105263158</v>
      </c>
      <c r="R24" s="23">
        <f t="shared" si="1"/>
        <v>28.426315789473684</v>
      </c>
    </row>
    <row r="25" spans="1:18" s="3" customFormat="1" x14ac:dyDescent="0.8">
      <c r="A25" s="10">
        <v>1127</v>
      </c>
      <c r="B25" s="18" t="s">
        <v>4</v>
      </c>
      <c r="C25" s="18" t="s">
        <v>5</v>
      </c>
      <c r="D25" s="7">
        <v>0.1</v>
      </c>
      <c r="E25" s="4"/>
      <c r="F25" s="4">
        <v>3.0505486013431269</v>
      </c>
      <c r="G25" s="4"/>
      <c r="H25" s="4"/>
      <c r="I25" s="4"/>
      <c r="J25" s="4"/>
      <c r="K25" s="4">
        <v>3.6881553904748752</v>
      </c>
      <c r="L25" s="4"/>
      <c r="M25" s="4">
        <v>2.5994559069287728</v>
      </c>
      <c r="N25" s="4"/>
      <c r="O25" s="4">
        <v>4.1179885122095348</v>
      </c>
      <c r="P25" s="4">
        <v>3.8969249046855805</v>
      </c>
      <c r="Q25" s="23">
        <f t="shared" si="0"/>
        <v>17.35307331564189</v>
      </c>
      <c r="R25" s="23">
        <f t="shared" si="1"/>
        <v>17.35307331564189</v>
      </c>
    </row>
    <row r="26" spans="1:18" s="3" customFormat="1" x14ac:dyDescent="0.8">
      <c r="A26" s="12">
        <v>1216</v>
      </c>
      <c r="B26" s="17" t="s">
        <v>8</v>
      </c>
      <c r="C26" s="17" t="s">
        <v>5</v>
      </c>
      <c r="D26" s="7">
        <v>0.1</v>
      </c>
      <c r="E26" s="4"/>
      <c r="F26" s="4">
        <v>3.0327102803738319</v>
      </c>
      <c r="G26" s="4"/>
      <c r="H26" s="11"/>
      <c r="I26" s="4"/>
      <c r="J26" s="4"/>
      <c r="K26" s="4">
        <v>3.6514018691588785</v>
      </c>
      <c r="L26" s="4"/>
      <c r="M26" s="4">
        <v>2.8514018691588787</v>
      </c>
      <c r="N26" s="4"/>
      <c r="O26" s="4">
        <v>5.1355140186915884</v>
      </c>
      <c r="P26" s="4">
        <v>4.283177570093458</v>
      </c>
      <c r="Q26" s="23">
        <f t="shared" si="0"/>
        <v>18.954205607476634</v>
      </c>
      <c r="R26" s="23">
        <f t="shared" si="1"/>
        <v>18.954205607476634</v>
      </c>
    </row>
    <row r="27" spans="1:18" s="3" customFormat="1" x14ac:dyDescent="0.8">
      <c r="A27" s="13">
        <v>1276</v>
      </c>
      <c r="B27" s="15" t="s">
        <v>4</v>
      </c>
      <c r="C27" s="15" t="s">
        <v>5</v>
      </c>
      <c r="D27" s="5">
        <v>0.1</v>
      </c>
      <c r="E27" s="4"/>
      <c r="F27" s="4">
        <v>2.785714285714286</v>
      </c>
      <c r="G27" s="4"/>
      <c r="H27" s="4"/>
      <c r="I27" s="4"/>
      <c r="J27" s="4">
        <v>9.4567404426559337E-2</v>
      </c>
      <c r="K27" s="4">
        <v>4.5150905432595581</v>
      </c>
      <c r="L27" s="4"/>
      <c r="M27" s="4">
        <v>5.9315895372233403</v>
      </c>
      <c r="N27" s="4"/>
      <c r="O27" s="4">
        <v>4.4486921529175047</v>
      </c>
      <c r="P27" s="4">
        <v>3.6217303822937623</v>
      </c>
      <c r="Q27" s="23">
        <f t="shared" si="0"/>
        <v>21.397384305835011</v>
      </c>
      <c r="R27" s="23">
        <f t="shared" si="1"/>
        <v>21.397384305835011</v>
      </c>
    </row>
    <row r="28" spans="1:18" s="3" customFormat="1" x14ac:dyDescent="0.8">
      <c r="A28" s="13">
        <v>1282</v>
      </c>
      <c r="B28" s="15" t="s">
        <v>4</v>
      </c>
      <c r="C28" s="15" t="s">
        <v>7</v>
      </c>
      <c r="D28" s="5">
        <v>0.1</v>
      </c>
      <c r="E28" s="4"/>
      <c r="F28" s="4">
        <v>2.1336116910229648</v>
      </c>
      <c r="G28" s="4"/>
      <c r="H28" s="4"/>
      <c r="I28" s="4"/>
      <c r="J28" s="4"/>
      <c r="K28" s="4">
        <v>4.0323590814196244</v>
      </c>
      <c r="L28" s="4"/>
      <c r="M28" s="4">
        <v>4.2724425887265145</v>
      </c>
      <c r="N28" s="4"/>
      <c r="O28" s="4">
        <v>4.1555323590814197</v>
      </c>
      <c r="P28" s="4">
        <v>3.8590814196242174</v>
      </c>
      <c r="Q28" s="23">
        <f t="shared" si="0"/>
        <v>18.453027139874742</v>
      </c>
      <c r="R28" s="23">
        <f t="shared" si="1"/>
        <v>18.453027139874742</v>
      </c>
    </row>
    <row r="29" spans="1:18" s="3" customFormat="1" x14ac:dyDescent="0.8">
      <c r="A29" s="13">
        <v>1335</v>
      </c>
      <c r="B29" s="15" t="s">
        <v>8</v>
      </c>
      <c r="C29" s="15" t="s">
        <v>5</v>
      </c>
      <c r="D29" s="5">
        <v>0.1</v>
      </c>
      <c r="E29" s="4"/>
      <c r="F29" s="4">
        <v>4.0794979079497908</v>
      </c>
      <c r="G29" s="4"/>
      <c r="H29" s="4"/>
      <c r="I29" s="4"/>
      <c r="J29" s="4"/>
      <c r="K29" s="4">
        <v>2.9843096234309625</v>
      </c>
      <c r="L29" s="4"/>
      <c r="M29" s="4">
        <v>1.6610878661087867</v>
      </c>
      <c r="N29" s="4"/>
      <c r="O29" s="4">
        <v>2.6663179916317996</v>
      </c>
      <c r="P29" s="4">
        <v>2.8200836820083683</v>
      </c>
      <c r="Q29" s="23">
        <f t="shared" si="0"/>
        <v>14.211297071129708</v>
      </c>
      <c r="R29" s="23">
        <f t="shared" si="1"/>
        <v>14.211297071129708</v>
      </c>
    </row>
    <row r="30" spans="1:18" s="3" customFormat="1" x14ac:dyDescent="0.8">
      <c r="A30" s="13">
        <v>1337</v>
      </c>
      <c r="B30" s="15" t="s">
        <v>8</v>
      </c>
      <c r="C30" s="15" t="s">
        <v>7</v>
      </c>
      <c r="D30" s="5">
        <v>0.1</v>
      </c>
      <c r="E30" s="4"/>
      <c r="F30" s="4">
        <v>6.9463276836158192</v>
      </c>
      <c r="G30" s="4">
        <v>0.52542372881355937</v>
      </c>
      <c r="H30" s="4"/>
      <c r="I30" s="4"/>
      <c r="J30" s="4"/>
      <c r="K30" s="4">
        <v>2.7165725047080977</v>
      </c>
      <c r="L30" s="4"/>
      <c r="M30" s="4">
        <v>1.892655367231638</v>
      </c>
      <c r="N30" s="4"/>
      <c r="O30" s="4">
        <v>2.2871939736346514</v>
      </c>
      <c r="P30" s="4">
        <v>3.1148775894538603</v>
      </c>
      <c r="Q30" s="23">
        <f t="shared" si="0"/>
        <v>17.48305084745763</v>
      </c>
      <c r="R30" s="23">
        <f t="shared" si="1"/>
        <v>17.48305084745763</v>
      </c>
    </row>
    <row r="31" spans="1:18" s="3" customFormat="1" x14ac:dyDescent="0.8">
      <c r="A31" s="13">
        <v>1363</v>
      </c>
      <c r="B31" s="15" t="s">
        <v>10</v>
      </c>
      <c r="C31" s="15" t="s">
        <v>5</v>
      </c>
      <c r="D31" s="5">
        <v>0.1</v>
      </c>
      <c r="E31" s="4"/>
      <c r="F31" s="4">
        <v>3.3716632443531824</v>
      </c>
      <c r="G31" s="4">
        <v>0.99999999999999989</v>
      </c>
      <c r="H31" s="4">
        <v>0.61293634496919913</v>
      </c>
      <c r="I31" s="4">
        <v>0.52361396303901442</v>
      </c>
      <c r="J31" s="4">
        <v>2.4609856262833674</v>
      </c>
      <c r="K31" s="4">
        <v>3.2607802874743324</v>
      </c>
      <c r="L31" s="4"/>
      <c r="M31" s="4">
        <v>2.9496919917864477</v>
      </c>
      <c r="N31" s="4">
        <v>1.7843942505133472</v>
      </c>
      <c r="O31" s="4">
        <v>2.5420944558521561</v>
      </c>
      <c r="P31" s="4">
        <v>3.8726899383983571</v>
      </c>
      <c r="Q31" s="23">
        <f t="shared" si="0"/>
        <v>22.378850102669404</v>
      </c>
      <c r="R31" s="23">
        <f t="shared" si="1"/>
        <v>19.457905544147842</v>
      </c>
    </row>
    <row r="32" spans="1:18" s="3" customFormat="1" x14ac:dyDescent="0.8">
      <c r="A32" s="13">
        <v>1368</v>
      </c>
      <c r="B32" s="15" t="s">
        <v>10</v>
      </c>
      <c r="C32" s="15" t="s">
        <v>7</v>
      </c>
      <c r="D32" s="5">
        <v>0.1</v>
      </c>
      <c r="E32" s="4"/>
      <c r="F32" s="4">
        <v>3.8792415169660677</v>
      </c>
      <c r="G32" s="4"/>
      <c r="H32" s="4"/>
      <c r="I32" s="4"/>
      <c r="J32" s="4"/>
      <c r="K32" s="4">
        <v>2.8662674650698605</v>
      </c>
      <c r="L32" s="4"/>
      <c r="M32" s="4">
        <v>1.6387225548902196</v>
      </c>
      <c r="N32" s="4"/>
      <c r="O32" s="4">
        <v>1.9660678642714573</v>
      </c>
      <c r="P32" s="4">
        <v>2.6357285429141717</v>
      </c>
      <c r="Q32" s="23">
        <f t="shared" si="0"/>
        <v>12.986027944111775</v>
      </c>
      <c r="R32" s="23">
        <f t="shared" si="1"/>
        <v>12.986027944111775</v>
      </c>
    </row>
    <row r="33" spans="1:18" s="3" customFormat="1" x14ac:dyDescent="0.8">
      <c r="A33" s="13">
        <v>1419</v>
      </c>
      <c r="B33" s="15" t="s">
        <v>9</v>
      </c>
      <c r="C33" s="15" t="s">
        <v>7</v>
      </c>
      <c r="D33" s="5">
        <v>0.1</v>
      </c>
      <c r="E33" s="4"/>
      <c r="F33" s="4">
        <v>3.306706114398422</v>
      </c>
      <c r="G33" s="4"/>
      <c r="H33" s="4"/>
      <c r="I33" s="4"/>
      <c r="J33" s="4">
        <v>0.25345167652859962</v>
      </c>
      <c r="K33" s="4">
        <v>3.4861932938856013</v>
      </c>
      <c r="L33" s="4"/>
      <c r="M33" s="4">
        <v>3.9960552268244562</v>
      </c>
      <c r="N33" s="4"/>
      <c r="O33" s="4">
        <v>2.833333333333333</v>
      </c>
      <c r="P33" s="4">
        <v>2.8264299802761341</v>
      </c>
      <c r="Q33" s="23">
        <f t="shared" si="0"/>
        <v>16.702169625246547</v>
      </c>
      <c r="R33" s="23">
        <f t="shared" si="1"/>
        <v>16.702169625246547</v>
      </c>
    </row>
    <row r="34" spans="1:18" s="3" customFormat="1" x14ac:dyDescent="0.8">
      <c r="A34" s="13">
        <v>1421</v>
      </c>
      <c r="B34" s="15" t="s">
        <v>9</v>
      </c>
      <c r="C34" s="15" t="s">
        <v>7</v>
      </c>
      <c r="D34" s="5">
        <v>0.1</v>
      </c>
      <c r="E34" s="4"/>
      <c r="F34" s="4">
        <v>2.9951171875</v>
      </c>
      <c r="G34" s="4"/>
      <c r="H34" s="4"/>
      <c r="I34" s="4"/>
      <c r="J34" s="4">
        <v>0.142578125</v>
      </c>
      <c r="K34" s="4">
        <v>3.9082031249999991</v>
      </c>
      <c r="L34" s="4"/>
      <c r="M34" s="4">
        <v>4.4287109375</v>
      </c>
      <c r="N34" s="4">
        <v>1.67578125</v>
      </c>
      <c r="O34" s="4">
        <v>2.9462890624999996</v>
      </c>
      <c r="P34" s="4">
        <v>2.7216796875</v>
      </c>
      <c r="Q34" s="23">
        <f t="shared" si="0"/>
        <v>18.818359375</v>
      </c>
      <c r="R34" s="23">
        <f t="shared" si="1"/>
        <v>17.142578125</v>
      </c>
    </row>
    <row r="35" spans="1:18" s="3" customFormat="1" x14ac:dyDescent="0.8">
      <c r="A35" s="13">
        <v>1440</v>
      </c>
      <c r="B35" s="15" t="s">
        <v>9</v>
      </c>
      <c r="C35" s="15" t="s">
        <v>7</v>
      </c>
      <c r="D35" s="5">
        <v>0.1</v>
      </c>
      <c r="E35" s="4"/>
      <c r="F35" s="4">
        <v>1.0995934959349594</v>
      </c>
      <c r="G35" s="4"/>
      <c r="H35" s="4"/>
      <c r="I35" s="4"/>
      <c r="J35" s="4"/>
      <c r="K35" s="4">
        <v>3.3434959349593498</v>
      </c>
      <c r="L35" s="4"/>
      <c r="M35" s="4">
        <v>2.1453252032520327</v>
      </c>
      <c r="N35" s="4"/>
      <c r="O35" s="4">
        <v>3.2642276422764227</v>
      </c>
      <c r="P35" s="4">
        <v>3.5985772357723573</v>
      </c>
      <c r="Q35" s="23">
        <f t="shared" si="0"/>
        <v>13.451219512195122</v>
      </c>
      <c r="R35" s="23">
        <f t="shared" si="1"/>
        <v>13.451219512195122</v>
      </c>
    </row>
    <row r="36" spans="1:18" s="3" customFormat="1" x14ac:dyDescent="0.8">
      <c r="A36" s="13">
        <v>1453</v>
      </c>
      <c r="B36" s="15" t="s">
        <v>4</v>
      </c>
      <c r="C36" s="15" t="s">
        <v>5</v>
      </c>
      <c r="D36" s="5">
        <v>0.1</v>
      </c>
      <c r="E36" s="4"/>
      <c r="F36" s="4">
        <v>2.9030172413793101</v>
      </c>
      <c r="G36" s="4"/>
      <c r="H36" s="4"/>
      <c r="I36" s="4"/>
      <c r="J36" s="4"/>
      <c r="K36" s="4">
        <v>4.2834051724137936</v>
      </c>
      <c r="L36" s="4"/>
      <c r="M36" s="4">
        <v>4.2068965517241379</v>
      </c>
      <c r="N36" s="4"/>
      <c r="O36" s="4">
        <v>3.3890086206896552</v>
      </c>
      <c r="P36" s="4">
        <v>3.6142241379310351</v>
      </c>
      <c r="Q36" s="23">
        <f t="shared" si="0"/>
        <v>18.396551724137932</v>
      </c>
      <c r="R36" s="23">
        <f t="shared" si="1"/>
        <v>18.396551724137932</v>
      </c>
    </row>
    <row r="37" spans="1:18" s="3" customFormat="1" x14ac:dyDescent="0.8">
      <c r="A37" s="13">
        <v>1503</v>
      </c>
      <c r="B37" s="15" t="s">
        <v>8</v>
      </c>
      <c r="C37" s="15" t="s">
        <v>5</v>
      </c>
      <c r="D37" s="5">
        <v>0.1</v>
      </c>
      <c r="E37" s="4"/>
      <c r="F37" s="4">
        <v>1.8086785009861932</v>
      </c>
      <c r="G37" s="4"/>
      <c r="H37" s="4"/>
      <c r="I37" s="4"/>
      <c r="J37" s="4"/>
      <c r="K37" s="4">
        <v>3.059171597633136</v>
      </c>
      <c r="L37" s="4"/>
      <c r="M37" s="4">
        <v>2.3934911242603549</v>
      </c>
      <c r="N37" s="4"/>
      <c r="O37" s="4">
        <v>2.6508875739644973</v>
      </c>
      <c r="P37" s="4">
        <v>3.4191321499013805</v>
      </c>
      <c r="Q37" s="23">
        <f t="shared" si="0"/>
        <v>13.331360946745562</v>
      </c>
      <c r="R37" s="23">
        <f t="shared" si="1"/>
        <v>13.331360946745562</v>
      </c>
    </row>
    <row r="38" spans="1:18" s="3" customFormat="1" x14ac:dyDescent="0.8">
      <c r="A38" s="13">
        <v>1504</v>
      </c>
      <c r="B38" s="15" t="s">
        <v>8</v>
      </c>
      <c r="C38" s="15" t="s">
        <v>5</v>
      </c>
      <c r="D38" s="5">
        <v>0.1</v>
      </c>
      <c r="E38" s="4"/>
      <c r="F38" s="4">
        <v>1.6943844492440605</v>
      </c>
      <c r="G38" s="4"/>
      <c r="H38" s="4"/>
      <c r="I38" s="4"/>
      <c r="J38" s="4"/>
      <c r="K38" s="4">
        <v>2.6198704103671711</v>
      </c>
      <c r="L38" s="4"/>
      <c r="M38" s="4">
        <v>1.6231101511879051</v>
      </c>
      <c r="N38" s="4"/>
      <c r="O38" s="4">
        <v>2.6382289416846656</v>
      </c>
      <c r="P38" s="4">
        <v>2.9600431965442771</v>
      </c>
      <c r="Q38" s="23">
        <f t="shared" si="0"/>
        <v>11.53563714902808</v>
      </c>
      <c r="R38" s="23">
        <f t="shared" si="1"/>
        <v>11.53563714902808</v>
      </c>
    </row>
    <row r="39" spans="1:18" x14ac:dyDescent="0.8">
      <c r="A39" s="13">
        <v>1767</v>
      </c>
      <c r="B39" s="15" t="s">
        <v>8</v>
      </c>
      <c r="C39" s="15" t="s">
        <v>7</v>
      </c>
      <c r="D39" s="5">
        <v>0.1</v>
      </c>
      <c r="E39" s="4"/>
      <c r="F39" s="4">
        <v>3.8568738229755173</v>
      </c>
      <c r="G39" s="4"/>
      <c r="H39" s="4"/>
      <c r="I39" s="4"/>
      <c r="J39" s="4"/>
      <c r="K39" s="4">
        <v>5.0103578154425605</v>
      </c>
      <c r="L39" s="4"/>
      <c r="M39" s="4">
        <v>2.3361581920903949</v>
      </c>
      <c r="N39" s="4"/>
      <c r="O39" s="4">
        <v>5.5291902071563079</v>
      </c>
      <c r="P39" s="4">
        <v>3.4482109227871938</v>
      </c>
      <c r="Q39" s="23">
        <f t="shared" si="0"/>
        <v>20.180790960451976</v>
      </c>
      <c r="R39" s="23">
        <f t="shared" si="1"/>
        <v>20.180790960451976</v>
      </c>
    </row>
    <row r="40" spans="1:18" x14ac:dyDescent="0.8">
      <c r="A40" s="13">
        <v>1855</v>
      </c>
      <c r="B40" s="15" t="s">
        <v>9</v>
      </c>
      <c r="C40" s="15" t="s">
        <v>5</v>
      </c>
      <c r="D40" s="5">
        <v>0.1</v>
      </c>
      <c r="E40" s="4">
        <v>0.49170124481327798</v>
      </c>
      <c r="F40" s="4">
        <v>3.3350622406639006</v>
      </c>
      <c r="G40" s="4">
        <v>0.25311203319502074</v>
      </c>
      <c r="H40" s="4"/>
      <c r="I40" s="4"/>
      <c r="J40" s="4">
        <v>0.24066390041493774</v>
      </c>
      <c r="K40" s="4">
        <v>3.052904564315353</v>
      </c>
      <c r="L40" s="4"/>
      <c r="M40" s="4">
        <v>1.6016597510373445</v>
      </c>
      <c r="N40" s="4">
        <v>1.0726141078838174</v>
      </c>
      <c r="O40" s="4">
        <v>2.6939834024896263</v>
      </c>
      <c r="P40" s="4">
        <v>2.491701244813278</v>
      </c>
      <c r="Q40" s="23">
        <f t="shared" si="0"/>
        <v>15.233402489626556</v>
      </c>
      <c r="R40" s="23">
        <f t="shared" si="1"/>
        <v>13.669087136929461</v>
      </c>
    </row>
    <row r="41" spans="1:18" s="3" customFormat="1" x14ac:dyDescent="0.8">
      <c r="A41" s="13">
        <v>1861</v>
      </c>
      <c r="B41" s="15" t="s">
        <v>9</v>
      </c>
      <c r="C41" s="15" t="s">
        <v>7</v>
      </c>
      <c r="D41" s="5">
        <v>0.1</v>
      </c>
      <c r="E41" s="4">
        <v>0.54033970276008492</v>
      </c>
      <c r="F41" s="4">
        <v>3.9861995753715496</v>
      </c>
      <c r="G41" s="4">
        <v>0.39065817409766451</v>
      </c>
      <c r="H41" s="4"/>
      <c r="I41" s="4"/>
      <c r="J41" s="4">
        <v>0.4777070063694267</v>
      </c>
      <c r="K41" s="4">
        <v>4.1125265392781314</v>
      </c>
      <c r="L41" s="4"/>
      <c r="M41" s="4">
        <v>2.0679405520169847</v>
      </c>
      <c r="N41" s="4"/>
      <c r="O41" s="4">
        <v>3.0764331210191083</v>
      </c>
      <c r="P41" s="4">
        <v>3.4723991507430996</v>
      </c>
      <c r="Q41" s="23">
        <f t="shared" si="0"/>
        <v>18.124203821656049</v>
      </c>
      <c r="R41" s="23">
        <f t="shared" si="1"/>
        <v>17.583864118895967</v>
      </c>
    </row>
    <row r="42" spans="1:18" s="3" customFormat="1" x14ac:dyDescent="0.8">
      <c r="A42" s="13">
        <v>1874</v>
      </c>
      <c r="B42" s="15" t="s">
        <v>8</v>
      </c>
      <c r="C42" s="15" t="s">
        <v>7</v>
      </c>
      <c r="D42" s="5">
        <v>0.1</v>
      </c>
      <c r="E42" s="4">
        <v>0.7165354330708662</v>
      </c>
      <c r="F42" s="4">
        <v>5.5275590551181102</v>
      </c>
      <c r="G42" s="4">
        <v>0.98326771653543332</v>
      </c>
      <c r="H42" s="4"/>
      <c r="I42" s="4"/>
      <c r="J42" s="4"/>
      <c r="K42" s="4">
        <v>3.7037401574803148</v>
      </c>
      <c r="L42" s="4"/>
      <c r="M42" s="4">
        <v>1.72244094488189</v>
      </c>
      <c r="N42" s="4"/>
      <c r="O42" s="4">
        <v>4.1200787401574805</v>
      </c>
      <c r="P42" s="4">
        <v>2.681102362204725</v>
      </c>
      <c r="Q42" s="23">
        <f t="shared" si="0"/>
        <v>19.454724409448822</v>
      </c>
      <c r="R42" s="23">
        <f t="shared" si="1"/>
        <v>18.738188976377955</v>
      </c>
    </row>
    <row r="43" spans="1:18" s="3" customFormat="1" x14ac:dyDescent="0.8">
      <c r="A43" s="13">
        <v>1892</v>
      </c>
      <c r="B43" s="15" t="s">
        <v>4</v>
      </c>
      <c r="C43" s="15" t="s">
        <v>5</v>
      </c>
      <c r="D43" s="5">
        <v>0.1</v>
      </c>
      <c r="E43" s="4">
        <v>0.81568228105906315</v>
      </c>
      <c r="F43" s="4">
        <v>6.1568228105906311</v>
      </c>
      <c r="G43" s="4">
        <v>1.0274949083503053</v>
      </c>
      <c r="H43" s="4"/>
      <c r="I43" s="4"/>
      <c r="J43" s="4">
        <v>0.59164969450101823</v>
      </c>
      <c r="K43" s="4">
        <v>2.9755600814663952</v>
      </c>
      <c r="L43" s="4"/>
      <c r="M43" s="4">
        <v>1.3258655804480652</v>
      </c>
      <c r="N43" s="4"/>
      <c r="O43" s="4">
        <v>2.9205702647657836</v>
      </c>
      <c r="P43" s="4">
        <v>2.1700610997963334</v>
      </c>
      <c r="Q43" s="23">
        <f t="shared" si="0"/>
        <v>17.983706720977594</v>
      </c>
      <c r="R43" s="23">
        <f t="shared" si="1"/>
        <v>17.168024439918533</v>
      </c>
    </row>
    <row r="44" spans="1:18" s="3" customFormat="1" x14ac:dyDescent="0.8">
      <c r="A44" s="13">
        <v>1934</v>
      </c>
      <c r="B44" s="15" t="s">
        <v>9</v>
      </c>
      <c r="C44" s="15" t="s">
        <v>7</v>
      </c>
      <c r="D44" s="5">
        <v>0.1</v>
      </c>
      <c r="E44" s="4"/>
      <c r="F44" s="4">
        <v>2.732943469785575</v>
      </c>
      <c r="G44" s="4"/>
      <c r="H44" s="4"/>
      <c r="I44" s="4"/>
      <c r="J44" s="4"/>
      <c r="K44" s="4">
        <v>4.2758284600389853</v>
      </c>
      <c r="L44" s="4"/>
      <c r="M44" s="4">
        <v>1.1364522417153995</v>
      </c>
      <c r="N44" s="4"/>
      <c r="O44" s="4">
        <v>5.3226120857699808</v>
      </c>
      <c r="P44" s="4">
        <v>4.2465886939571158</v>
      </c>
      <c r="Q44" s="23">
        <f t="shared" si="0"/>
        <v>17.714424951267056</v>
      </c>
      <c r="R44" s="23">
        <f t="shared" si="1"/>
        <v>17.714424951267056</v>
      </c>
    </row>
    <row r="45" spans="1:18" s="3" customFormat="1" x14ac:dyDescent="0.8">
      <c r="A45" s="13">
        <v>1936</v>
      </c>
      <c r="B45" s="15" t="s">
        <v>9</v>
      </c>
      <c r="C45" s="15" t="s">
        <v>7</v>
      </c>
      <c r="D45" s="5">
        <v>0.1</v>
      </c>
      <c r="E45" s="4"/>
      <c r="F45" s="4">
        <v>4.1930894308943092</v>
      </c>
      <c r="G45" s="4"/>
      <c r="H45" s="4"/>
      <c r="I45" s="4"/>
      <c r="J45" s="4"/>
      <c r="K45" s="4">
        <v>6.0091463414634143</v>
      </c>
      <c r="L45" s="4"/>
      <c r="M45" s="4">
        <v>3.1697154471544717</v>
      </c>
      <c r="N45" s="4"/>
      <c r="O45" s="4">
        <v>6.6097560975609753</v>
      </c>
      <c r="P45" s="4">
        <v>6.1737804878048781</v>
      </c>
      <c r="Q45" s="23">
        <f t="shared" si="0"/>
        <v>26.155487804878049</v>
      </c>
      <c r="R45" s="23">
        <f t="shared" si="1"/>
        <v>26.155487804878049</v>
      </c>
    </row>
    <row r="46" spans="1:18" s="3" customFormat="1" x14ac:dyDescent="0.8">
      <c r="A46" s="13">
        <v>1971</v>
      </c>
      <c r="B46" s="15" t="s">
        <v>8</v>
      </c>
      <c r="C46" s="15" t="s">
        <v>7</v>
      </c>
      <c r="D46" s="5">
        <v>0.1</v>
      </c>
      <c r="E46" s="4"/>
      <c r="F46" s="4">
        <v>12.235528942115769</v>
      </c>
      <c r="G46" s="4"/>
      <c r="H46" s="4"/>
      <c r="I46" s="4"/>
      <c r="J46" s="4">
        <v>0.19960079840319361</v>
      </c>
      <c r="K46" s="4">
        <v>6.9990019960079843</v>
      </c>
      <c r="L46" s="4"/>
      <c r="M46" s="4">
        <v>6.0998003992015981</v>
      </c>
      <c r="N46" s="4">
        <v>1.843313373253493</v>
      </c>
      <c r="O46" s="4">
        <v>6.621756487025948</v>
      </c>
      <c r="P46" s="4">
        <v>4.3003992015968073</v>
      </c>
      <c r="Q46" s="23">
        <f t="shared" si="0"/>
        <v>38.299401197604794</v>
      </c>
      <c r="R46" s="23">
        <f t="shared" si="1"/>
        <v>36.4560878243513</v>
      </c>
    </row>
    <row r="47" spans="1:18" s="3" customFormat="1" x14ac:dyDescent="0.8">
      <c r="A47" s="13">
        <v>2152</v>
      </c>
      <c r="B47" s="15" t="s">
        <v>4</v>
      </c>
      <c r="C47" s="15" t="s">
        <v>7</v>
      </c>
      <c r="D47" s="5">
        <v>0.1</v>
      </c>
      <c r="E47" s="4"/>
      <c r="F47" s="4">
        <v>3.0991983967935868</v>
      </c>
      <c r="G47" s="4"/>
      <c r="H47" s="4"/>
      <c r="I47" s="4"/>
      <c r="J47" s="4"/>
      <c r="K47" s="4">
        <v>5.6142284569138265</v>
      </c>
      <c r="L47" s="4"/>
      <c r="M47" s="4">
        <v>2.3577154308617234</v>
      </c>
      <c r="N47" s="4"/>
      <c r="O47" s="4">
        <v>5.6993987975951903</v>
      </c>
      <c r="P47" s="4">
        <v>5.1092184368737481</v>
      </c>
      <c r="Q47" s="23">
        <f t="shared" si="0"/>
        <v>21.879759519038075</v>
      </c>
      <c r="R47" s="23">
        <f>F47+G47+J47+K47+M47+O47+P47</f>
        <v>21.879759519038075</v>
      </c>
    </row>
    <row r="48" spans="1:18" s="3" customFormat="1" x14ac:dyDescent="0.8">
      <c r="A48" s="13">
        <v>2180</v>
      </c>
      <c r="B48" s="15" t="s">
        <v>8</v>
      </c>
      <c r="C48" s="15" t="s">
        <v>5</v>
      </c>
      <c r="D48" s="5">
        <v>0.1</v>
      </c>
      <c r="E48" s="4"/>
      <c r="F48" s="4">
        <v>2.7943722943722937</v>
      </c>
      <c r="G48" s="4"/>
      <c r="H48" s="4"/>
      <c r="I48" s="4"/>
      <c r="J48" s="4"/>
      <c r="K48" s="4">
        <v>7.0400432900432888</v>
      </c>
      <c r="L48" s="4"/>
      <c r="M48" s="4">
        <v>2.8138528138528138</v>
      </c>
      <c r="N48" s="4"/>
      <c r="O48" s="4">
        <v>7.9199134199134189</v>
      </c>
      <c r="P48" s="4">
        <v>4.8722943722943715</v>
      </c>
      <c r="Q48" s="23">
        <f t="shared" si="0"/>
        <v>25.440476190476183</v>
      </c>
      <c r="R48" s="23">
        <f t="shared" si="1"/>
        <v>25.440476190476183</v>
      </c>
    </row>
    <row r="49" spans="1:18" s="3" customFormat="1" x14ac:dyDescent="0.8">
      <c r="A49" s="13">
        <v>2184</v>
      </c>
      <c r="B49" s="15" t="s">
        <v>8</v>
      </c>
      <c r="C49" s="15" t="s">
        <v>7</v>
      </c>
      <c r="D49" s="5">
        <v>0.1</v>
      </c>
      <c r="E49" s="4"/>
      <c r="F49" s="4">
        <v>1.408183632734531</v>
      </c>
      <c r="G49" s="4"/>
      <c r="H49" s="4"/>
      <c r="I49" s="4"/>
      <c r="J49" s="4"/>
      <c r="K49" s="4">
        <v>4.7914171656686637</v>
      </c>
      <c r="L49" s="4"/>
      <c r="M49" s="4">
        <v>2.4610778443113777</v>
      </c>
      <c r="N49" s="4"/>
      <c r="O49" s="4">
        <v>5.9630738522954081</v>
      </c>
      <c r="P49" s="4">
        <v>4.6936127744510987</v>
      </c>
      <c r="Q49" s="23">
        <f t="shared" si="0"/>
        <v>19.317365269461078</v>
      </c>
      <c r="R49" s="23">
        <f t="shared" si="1"/>
        <v>19.317365269461078</v>
      </c>
    </row>
    <row r="50" spans="1:18" s="3" customFormat="1" x14ac:dyDescent="0.8">
      <c r="A50" s="13">
        <v>2195</v>
      </c>
      <c r="B50" s="15" t="s">
        <v>9</v>
      </c>
      <c r="C50" s="15" t="s">
        <v>5</v>
      </c>
      <c r="D50" s="5">
        <v>0.1</v>
      </c>
      <c r="E50" s="4"/>
      <c r="F50" s="4">
        <v>1.3336575875486381</v>
      </c>
      <c r="G50" s="4"/>
      <c r="H50" s="4"/>
      <c r="I50" s="4"/>
      <c r="J50" s="4"/>
      <c r="K50" s="4">
        <v>2.9241245136186769</v>
      </c>
      <c r="L50" s="4"/>
      <c r="M50" s="4">
        <v>0.99416342412451375</v>
      </c>
      <c r="N50" s="4"/>
      <c r="O50" s="4">
        <v>3.2295719844357977</v>
      </c>
      <c r="P50" s="4">
        <v>2.6721789883268481</v>
      </c>
      <c r="Q50" s="23">
        <f t="shared" si="0"/>
        <v>11.153696498054476</v>
      </c>
      <c r="R50" s="23">
        <f t="shared" si="1"/>
        <v>11.153696498054476</v>
      </c>
    </row>
    <row r="51" spans="1:18" s="3" customFormat="1" x14ac:dyDescent="0.8">
      <c r="A51" s="13">
        <v>2199</v>
      </c>
      <c r="B51" s="15" t="s">
        <v>9</v>
      </c>
      <c r="C51" s="15" t="s">
        <v>7</v>
      </c>
      <c r="D51" s="5">
        <v>0.1</v>
      </c>
      <c r="E51" s="4"/>
      <c r="F51" s="4">
        <v>2.197198275862069</v>
      </c>
      <c r="G51" s="4"/>
      <c r="H51" s="4"/>
      <c r="I51" s="4"/>
      <c r="J51" s="4"/>
      <c r="K51" s="4">
        <v>3.3577586206896557</v>
      </c>
      <c r="L51" s="4"/>
      <c r="M51" s="4">
        <v>1.4396551724137934</v>
      </c>
      <c r="N51" s="4"/>
      <c r="O51" s="4">
        <v>4.3588362068965516</v>
      </c>
      <c r="P51" s="4">
        <v>3.103448275862069</v>
      </c>
      <c r="Q51" s="23">
        <f t="shared" si="0"/>
        <v>14.456896551724139</v>
      </c>
      <c r="R51" s="23">
        <f t="shared" si="1"/>
        <v>14.456896551724139</v>
      </c>
    </row>
    <row r="52" spans="1:18" s="3" customFormat="1" x14ac:dyDescent="0.8">
      <c r="A52" s="13">
        <v>2241</v>
      </c>
      <c r="B52" s="15" t="s">
        <v>9</v>
      </c>
      <c r="C52" s="15" t="s">
        <v>5</v>
      </c>
      <c r="D52" s="5">
        <v>0.1</v>
      </c>
      <c r="E52" s="4"/>
      <c r="F52" s="4">
        <v>7.6939834024896268</v>
      </c>
      <c r="G52" s="4">
        <v>0.65352697095435686</v>
      </c>
      <c r="H52" s="4"/>
      <c r="I52" s="4"/>
      <c r="J52" s="4">
        <v>0.66804979253112029</v>
      </c>
      <c r="K52" s="4">
        <v>12.036307053941909</v>
      </c>
      <c r="L52" s="4"/>
      <c r="M52" s="4">
        <v>5.1804979253112036</v>
      </c>
      <c r="N52" s="4"/>
      <c r="O52" s="4">
        <v>10.053941908713693</v>
      </c>
      <c r="P52" s="4">
        <v>7.3973029045643157</v>
      </c>
      <c r="Q52" s="23">
        <f t="shared" si="0"/>
        <v>43.683609958506224</v>
      </c>
      <c r="R52" s="23">
        <f t="shared" si="1"/>
        <v>43.683609958506224</v>
      </c>
    </row>
    <row r="53" spans="1:18" s="3" customFormat="1" x14ac:dyDescent="0.8">
      <c r="A53" s="13">
        <v>2262</v>
      </c>
      <c r="B53" s="15" t="s">
        <v>4</v>
      </c>
      <c r="C53" s="15" t="s">
        <v>7</v>
      </c>
      <c r="D53" s="5">
        <v>0.1</v>
      </c>
      <c r="E53" s="4"/>
      <c r="F53" s="4">
        <v>1.8286852589641436</v>
      </c>
      <c r="G53" s="4"/>
      <c r="H53" s="4"/>
      <c r="I53" s="4"/>
      <c r="J53" s="4"/>
      <c r="K53" s="4">
        <v>7.0199203187251005</v>
      </c>
      <c r="L53" s="4"/>
      <c r="M53" s="4">
        <v>4.3197211155378481</v>
      </c>
      <c r="N53" s="4"/>
      <c r="O53" s="4">
        <v>8.3077689243027883</v>
      </c>
      <c r="P53" s="4">
        <v>6.7928286852589643</v>
      </c>
      <c r="Q53" s="23">
        <f t="shared" si="0"/>
        <v>28.268924302788847</v>
      </c>
      <c r="R53" s="23">
        <f t="shared" si="1"/>
        <v>28.268924302788847</v>
      </c>
    </row>
    <row r="54" spans="1:18" s="3" customFormat="1" x14ac:dyDescent="0.8">
      <c r="A54" s="13">
        <v>2394</v>
      </c>
      <c r="B54" s="15" t="s">
        <v>10</v>
      </c>
      <c r="C54" s="15" t="s">
        <v>5</v>
      </c>
      <c r="D54" s="5">
        <v>0.1</v>
      </c>
      <c r="E54" s="4"/>
      <c r="F54" s="4">
        <v>4.7872117400419283</v>
      </c>
      <c r="G54" s="4">
        <v>0.21069182389937105</v>
      </c>
      <c r="H54" s="4"/>
      <c r="I54" s="4"/>
      <c r="J54" s="4"/>
      <c r="K54" s="4">
        <v>3.8459119496855343</v>
      </c>
      <c r="L54" s="4"/>
      <c r="M54" s="4">
        <v>0.79979035639412999</v>
      </c>
      <c r="N54" s="4"/>
      <c r="O54" s="4">
        <v>2.1268343815513622</v>
      </c>
      <c r="P54" s="4">
        <v>2.1603773584905657</v>
      </c>
      <c r="Q54" s="23">
        <f t="shared" si="0"/>
        <v>13.93081761006289</v>
      </c>
      <c r="R54" s="23">
        <f t="shared" si="1"/>
        <v>13.93081761006289</v>
      </c>
    </row>
    <row r="55" spans="1:18" s="3" customFormat="1" x14ac:dyDescent="0.8">
      <c r="A55" s="13">
        <v>2448</v>
      </c>
      <c r="B55" s="15" t="s">
        <v>9</v>
      </c>
      <c r="C55" s="15" t="s">
        <v>5</v>
      </c>
      <c r="D55" s="5">
        <v>0.1</v>
      </c>
      <c r="E55" s="4"/>
      <c r="F55" s="4">
        <v>3.5673913043478267</v>
      </c>
      <c r="G55" s="4">
        <v>0.12608695652173912</v>
      </c>
      <c r="H55" s="4"/>
      <c r="I55" s="4"/>
      <c r="J55" s="4"/>
      <c r="K55" s="4">
        <v>3.3315217391304346</v>
      </c>
      <c r="L55" s="4"/>
      <c r="M55" s="4">
        <v>0.88695652173913053</v>
      </c>
      <c r="N55" s="4"/>
      <c r="O55" s="4">
        <v>2.6706521739130435</v>
      </c>
      <c r="P55" s="4">
        <v>1.817391304347826</v>
      </c>
      <c r="Q55" s="23">
        <f t="shared" si="0"/>
        <v>12.4</v>
      </c>
      <c r="R55" s="23">
        <f t="shared" si="1"/>
        <v>12.4</v>
      </c>
    </row>
    <row r="56" spans="1:18" s="3" customFormat="1" x14ac:dyDescent="0.8">
      <c r="A56" s="13">
        <v>2449</v>
      </c>
      <c r="B56" s="15" t="s">
        <v>9</v>
      </c>
      <c r="C56" s="15" t="s">
        <v>5</v>
      </c>
      <c r="D56" s="5">
        <v>0.1</v>
      </c>
      <c r="E56" s="4"/>
      <c r="F56" s="4">
        <v>3.4303201506591336</v>
      </c>
      <c r="G56" s="4">
        <v>0.19020715630885121</v>
      </c>
      <c r="H56" s="4"/>
      <c r="I56" s="4"/>
      <c r="J56" s="4"/>
      <c r="K56" s="4">
        <v>3.7589453860640298</v>
      </c>
      <c r="L56" s="4"/>
      <c r="M56" s="4">
        <v>1.3145009416195856</v>
      </c>
      <c r="N56" s="4"/>
      <c r="O56" s="4">
        <v>3.1920903954802262</v>
      </c>
      <c r="P56" s="4">
        <v>2.0687382297551791</v>
      </c>
      <c r="Q56" s="23">
        <f t="shared" si="0"/>
        <v>13.954802259887007</v>
      </c>
      <c r="R56" s="23">
        <f t="shared" si="1"/>
        <v>13.954802259887007</v>
      </c>
    </row>
    <row r="57" spans="1:18" s="3" customFormat="1" x14ac:dyDescent="0.8">
      <c r="A57" s="13">
        <v>2450</v>
      </c>
      <c r="B57" s="15" t="s">
        <v>9</v>
      </c>
      <c r="C57" s="15" t="s">
        <v>5</v>
      </c>
      <c r="D57" s="5">
        <v>0.1</v>
      </c>
      <c r="E57" s="4"/>
      <c r="F57" s="4">
        <v>1.7592213114754098</v>
      </c>
      <c r="G57" s="4"/>
      <c r="H57" s="4"/>
      <c r="I57" s="4"/>
      <c r="J57" s="4"/>
      <c r="K57" s="4">
        <v>2.4979508196721314</v>
      </c>
      <c r="L57" s="4"/>
      <c r="M57" s="4">
        <v>0.75512295081967218</v>
      </c>
      <c r="N57" s="4"/>
      <c r="O57" s="4">
        <v>1.764344262295082</v>
      </c>
      <c r="P57" s="4">
        <v>1.415983606557377</v>
      </c>
      <c r="Q57" s="23">
        <f t="shared" si="0"/>
        <v>8.192622950819672</v>
      </c>
      <c r="R57" s="23">
        <f t="shared" si="1"/>
        <v>8.192622950819672</v>
      </c>
    </row>
    <row r="58" spans="1:18" s="3" customFormat="1" x14ac:dyDescent="0.8">
      <c r="A58" s="13">
        <v>2453</v>
      </c>
      <c r="B58" s="15" t="s">
        <v>9</v>
      </c>
      <c r="C58" s="15" t="s">
        <v>7</v>
      </c>
      <c r="D58" s="5">
        <v>0.1</v>
      </c>
      <c r="E58" s="4">
        <v>0.75889328063241113</v>
      </c>
      <c r="F58" s="4">
        <v>4.0958498023715411</v>
      </c>
      <c r="G58" s="4">
        <v>1.0385375494071145</v>
      </c>
      <c r="H58" s="4"/>
      <c r="I58" s="4"/>
      <c r="J58" s="4"/>
      <c r="K58" s="4">
        <v>6.2223320158102764</v>
      </c>
      <c r="L58" s="4"/>
      <c r="M58" s="4">
        <v>3.1541501976284585</v>
      </c>
      <c r="N58" s="4"/>
      <c r="O58" s="4">
        <v>5.1739130434782608</v>
      </c>
      <c r="P58" s="4">
        <v>2.9367588932806319</v>
      </c>
      <c r="Q58" s="23">
        <f t="shared" si="0"/>
        <v>23.380434782608695</v>
      </c>
      <c r="R58" s="23">
        <f t="shared" si="1"/>
        <v>22.621541501976285</v>
      </c>
    </row>
    <row r="59" spans="1:18" s="3" customFormat="1" x14ac:dyDescent="0.8">
      <c r="A59" s="13">
        <v>2454</v>
      </c>
      <c r="B59" s="15" t="s">
        <v>8</v>
      </c>
      <c r="C59" s="15" t="s">
        <v>5</v>
      </c>
      <c r="D59" s="5">
        <v>0.1</v>
      </c>
      <c r="E59" s="4">
        <v>0.80675422138836761</v>
      </c>
      <c r="F59" s="4">
        <v>5.345215759849907</v>
      </c>
      <c r="G59" s="4"/>
      <c r="H59" s="4"/>
      <c r="I59" s="4"/>
      <c r="J59" s="4"/>
      <c r="K59" s="4">
        <v>4.1303939962476548</v>
      </c>
      <c r="L59" s="4"/>
      <c r="M59" s="4">
        <v>1.4174484052532832</v>
      </c>
      <c r="N59" s="4"/>
      <c r="O59" s="4">
        <v>2.9849906191369606</v>
      </c>
      <c r="P59" s="4">
        <v>2.819887429643527</v>
      </c>
      <c r="Q59" s="23">
        <f t="shared" si="0"/>
        <v>17.504690431519698</v>
      </c>
      <c r="R59" s="23">
        <f t="shared" si="1"/>
        <v>16.697936210131331</v>
      </c>
    </row>
    <row r="60" spans="1:18" s="3" customFormat="1" x14ac:dyDescent="0.8">
      <c r="A60" s="13">
        <v>2455</v>
      </c>
      <c r="B60" s="15" t="s">
        <v>8</v>
      </c>
      <c r="C60" s="15" t="s">
        <v>5</v>
      </c>
      <c r="D60" s="5">
        <v>0.1</v>
      </c>
      <c r="E60" s="4">
        <v>0.83499999999999985</v>
      </c>
      <c r="F60" s="4">
        <v>5.2190000000000003</v>
      </c>
      <c r="G60" s="4"/>
      <c r="H60" s="4"/>
      <c r="I60" s="4"/>
      <c r="J60" s="4"/>
      <c r="K60" s="4">
        <v>4.4639999999999995</v>
      </c>
      <c r="L60" s="4"/>
      <c r="M60" s="4">
        <v>1.764</v>
      </c>
      <c r="N60" s="4"/>
      <c r="O60" s="4">
        <v>4.1150000000000002</v>
      </c>
      <c r="P60" s="4">
        <v>2.9939999999999998</v>
      </c>
      <c r="Q60" s="23">
        <f t="shared" si="0"/>
        <v>19.390999999999998</v>
      </c>
      <c r="R60" s="23">
        <f t="shared" si="1"/>
        <v>18.555999999999997</v>
      </c>
    </row>
    <row r="61" spans="1:18" s="3" customFormat="1" x14ac:dyDescent="0.8">
      <c r="A61" s="13">
        <v>2456</v>
      </c>
      <c r="B61" s="15" t="s">
        <v>8</v>
      </c>
      <c r="C61" s="15" t="s">
        <v>5</v>
      </c>
      <c r="D61" s="5">
        <v>0.1</v>
      </c>
      <c r="E61" s="4"/>
      <c r="F61" s="4">
        <v>4.1505905511811019</v>
      </c>
      <c r="G61" s="4"/>
      <c r="H61" s="4"/>
      <c r="I61" s="4"/>
      <c r="J61" s="4"/>
      <c r="K61" s="4">
        <v>2.6584645669291342</v>
      </c>
      <c r="L61" s="4"/>
      <c r="M61" s="4">
        <v>1.9124015748031498</v>
      </c>
      <c r="N61" s="4"/>
      <c r="O61" s="4">
        <v>3.6692913385826773</v>
      </c>
      <c r="P61" s="4">
        <v>2.2618110236220472</v>
      </c>
      <c r="Q61" s="23">
        <f t="shared" si="0"/>
        <v>14.652559055118111</v>
      </c>
      <c r="R61" s="23">
        <f t="shared" si="1"/>
        <v>14.652559055118111</v>
      </c>
    </row>
    <row r="62" spans="1:18" s="3" customFormat="1" x14ac:dyDescent="0.8">
      <c r="A62" s="13">
        <v>2459</v>
      </c>
      <c r="B62" s="15" t="s">
        <v>8</v>
      </c>
      <c r="C62" s="15" t="s">
        <v>7</v>
      </c>
      <c r="D62" s="5">
        <v>0.1</v>
      </c>
      <c r="E62" s="4">
        <v>0.73371647509578541</v>
      </c>
      <c r="F62" s="4">
        <v>5.1762452107279691</v>
      </c>
      <c r="G62" s="4">
        <v>0.78831417624521061</v>
      </c>
      <c r="H62" s="4"/>
      <c r="I62" s="4"/>
      <c r="J62" s="4"/>
      <c r="K62" s="4">
        <v>2.730842911877394</v>
      </c>
      <c r="L62" s="4"/>
      <c r="M62" s="4">
        <v>1.1379310344827587</v>
      </c>
      <c r="N62" s="4"/>
      <c r="O62" s="4">
        <v>2.0775862068965516</v>
      </c>
      <c r="P62" s="4">
        <v>1.6139846743295019</v>
      </c>
      <c r="Q62" s="23">
        <f t="shared" si="0"/>
        <v>14.258620689655171</v>
      </c>
      <c r="R62" s="23">
        <f t="shared" si="1"/>
        <v>13.524904214559385</v>
      </c>
    </row>
    <row r="63" spans="1:18" s="3" customFormat="1" x14ac:dyDescent="0.8">
      <c r="A63" s="13">
        <v>2461</v>
      </c>
      <c r="B63" s="15" t="s">
        <v>8</v>
      </c>
      <c r="C63" s="15" t="s">
        <v>7</v>
      </c>
      <c r="D63" s="5">
        <v>0.1</v>
      </c>
      <c r="E63" s="4">
        <v>0.79840319361277445</v>
      </c>
      <c r="F63" s="4">
        <v>5.0888223552894214</v>
      </c>
      <c r="G63" s="4">
        <v>0.91317365269461082</v>
      </c>
      <c r="H63" s="4"/>
      <c r="I63" s="4"/>
      <c r="J63" s="4"/>
      <c r="K63" s="4">
        <v>2.4481037924151696</v>
      </c>
      <c r="L63" s="4"/>
      <c r="M63" s="4">
        <v>1.4311377245508983</v>
      </c>
      <c r="N63" s="4"/>
      <c r="O63" s="4">
        <v>3.2604790419161676</v>
      </c>
      <c r="P63" s="4">
        <v>2.0788423153692617</v>
      </c>
      <c r="Q63" s="23">
        <f t="shared" si="0"/>
        <v>16.018962075848304</v>
      </c>
      <c r="R63" s="23">
        <f t="shared" si="1"/>
        <v>15.22055888223553</v>
      </c>
    </row>
    <row r="64" spans="1:18" s="3" customFormat="1" x14ac:dyDescent="0.8">
      <c r="A64" s="13">
        <v>2834</v>
      </c>
      <c r="B64" s="15" t="s">
        <v>4</v>
      </c>
      <c r="C64" s="15" t="s">
        <v>5</v>
      </c>
      <c r="D64" s="5">
        <v>0.1</v>
      </c>
      <c r="E64" s="4">
        <v>0.82980972515856244</v>
      </c>
      <c r="F64" s="4">
        <v>4.3615221987315014</v>
      </c>
      <c r="G64" s="4">
        <v>0.9545454545454547</v>
      </c>
      <c r="H64" s="4"/>
      <c r="I64" s="4"/>
      <c r="J64" s="4">
        <v>0.93023255813953509</v>
      </c>
      <c r="K64" s="4">
        <v>5.0887949260042289</v>
      </c>
      <c r="L64" s="4"/>
      <c r="M64" s="4">
        <v>1.0909090909090908</v>
      </c>
      <c r="N64" s="4"/>
      <c r="O64" s="4">
        <v>5.0951374207188174</v>
      </c>
      <c r="P64" s="4">
        <v>2.0052854122621566</v>
      </c>
      <c r="Q64" s="23">
        <f t="shared" si="0"/>
        <v>20.356236786469349</v>
      </c>
      <c r="R64" s="23">
        <f t="shared" si="1"/>
        <v>19.526427061310784</v>
      </c>
    </row>
    <row r="65" spans="1:18" s="3" customFormat="1" x14ac:dyDescent="0.8">
      <c r="A65" s="13">
        <v>2835</v>
      </c>
      <c r="B65" s="15" t="s">
        <v>4</v>
      </c>
      <c r="C65" s="15" t="s">
        <v>5</v>
      </c>
      <c r="D65" s="5">
        <v>0.1</v>
      </c>
      <c r="E65" s="4">
        <v>0.80674846625766872</v>
      </c>
      <c r="F65" s="4">
        <v>4.4815950920245395</v>
      </c>
      <c r="G65" s="4">
        <v>0.86400817995910018</v>
      </c>
      <c r="H65" s="4"/>
      <c r="I65" s="4"/>
      <c r="J65" s="4"/>
      <c r="K65" s="4">
        <v>4.445807770961145</v>
      </c>
      <c r="L65" s="4"/>
      <c r="M65" s="4">
        <v>2.0879345603271982</v>
      </c>
      <c r="N65" s="4"/>
      <c r="O65" s="4">
        <v>4.1942740286298577</v>
      </c>
      <c r="P65" s="4">
        <v>2.8364008179959099</v>
      </c>
      <c r="Q65" s="23">
        <f t="shared" si="0"/>
        <v>19.716768916155416</v>
      </c>
      <c r="R65" s="23">
        <f t="shared" si="1"/>
        <v>18.91002044989775</v>
      </c>
    </row>
    <row r="66" spans="1:18" s="3" customFormat="1" x14ac:dyDescent="0.8">
      <c r="A66" s="10">
        <v>782</v>
      </c>
      <c r="B66" s="18" t="s">
        <v>4</v>
      </c>
      <c r="C66" s="18" t="s">
        <v>5</v>
      </c>
      <c r="D66" s="8">
        <v>1</v>
      </c>
      <c r="E66" s="4">
        <v>0.8149171270718234</v>
      </c>
      <c r="F66" s="4">
        <v>8.2375690607734811</v>
      </c>
      <c r="G66" s="4">
        <v>1.9392265193370166</v>
      </c>
      <c r="H66" s="4"/>
      <c r="I66" s="4"/>
      <c r="J66" s="4">
        <v>0.67771639042357279</v>
      </c>
      <c r="K66" s="4">
        <v>18.182320441988953</v>
      </c>
      <c r="L66" s="4"/>
      <c r="M66" s="4">
        <v>7.7605893186003705</v>
      </c>
      <c r="N66" s="4"/>
      <c r="O66" s="4">
        <v>17.535911602209946</v>
      </c>
      <c r="P66" s="4">
        <v>11.951197053406998</v>
      </c>
      <c r="Q66" s="23">
        <f t="shared" si="0"/>
        <v>67.099447513812166</v>
      </c>
      <c r="R66" s="23">
        <f t="shared" si="1"/>
        <v>66.284530386740343</v>
      </c>
    </row>
    <row r="67" spans="1:18" s="3" customFormat="1" x14ac:dyDescent="0.8">
      <c r="A67" s="12">
        <v>941</v>
      </c>
      <c r="B67" s="17" t="s">
        <v>10</v>
      </c>
      <c r="C67" s="17" t="s">
        <v>5</v>
      </c>
      <c r="D67" s="7">
        <v>1</v>
      </c>
      <c r="E67" s="4"/>
      <c r="F67" s="4">
        <v>19.206796116504858</v>
      </c>
      <c r="G67" s="4">
        <v>0.58737864077669899</v>
      </c>
      <c r="H67" s="4"/>
      <c r="I67" s="4"/>
      <c r="J67" s="4"/>
      <c r="K67" s="4">
        <v>12.537864077669905</v>
      </c>
      <c r="L67" s="4"/>
      <c r="M67" s="4">
        <v>4.4038834951456307</v>
      </c>
      <c r="N67" s="4"/>
      <c r="O67" s="4">
        <v>9.2854368932038831</v>
      </c>
      <c r="P67" s="4">
        <v>6.7300970873786419</v>
      </c>
      <c r="Q67" s="23">
        <f t="shared" si="0"/>
        <v>52.751456310679615</v>
      </c>
      <c r="R67" s="23">
        <f t="shared" si="1"/>
        <v>52.751456310679615</v>
      </c>
    </row>
    <row r="68" spans="1:18" s="3" customFormat="1" x14ac:dyDescent="0.8">
      <c r="A68" s="12">
        <v>943</v>
      </c>
      <c r="B68" s="17" t="s">
        <v>10</v>
      </c>
      <c r="C68" s="17" t="s">
        <v>5</v>
      </c>
      <c r="D68" s="7">
        <v>1</v>
      </c>
      <c r="E68" s="4"/>
      <c r="F68" s="4">
        <v>35.051660516605168</v>
      </c>
      <c r="G68" s="4">
        <v>1.3588560885608856</v>
      </c>
      <c r="H68" s="4"/>
      <c r="I68" s="4"/>
      <c r="J68" s="4">
        <v>2.1623616236162357</v>
      </c>
      <c r="K68" s="4">
        <v>14.197416974169741</v>
      </c>
      <c r="L68" s="4"/>
      <c r="M68" s="4">
        <v>7.2859778597785976</v>
      </c>
      <c r="N68" s="4"/>
      <c r="O68" s="4">
        <v>12.911439114391142</v>
      </c>
      <c r="P68" s="4">
        <v>11.667896678966788</v>
      </c>
      <c r="Q68" s="23">
        <f t="shared" si="0"/>
        <v>84.635608856088552</v>
      </c>
      <c r="R68" s="23">
        <f t="shared" si="1"/>
        <v>84.635608856088552</v>
      </c>
    </row>
    <row r="69" spans="1:18" s="3" customFormat="1" x14ac:dyDescent="0.8">
      <c r="A69" s="12">
        <v>945</v>
      </c>
      <c r="B69" s="17" t="s">
        <v>10</v>
      </c>
      <c r="C69" s="17" t="s">
        <v>7</v>
      </c>
      <c r="D69" s="7">
        <v>1</v>
      </c>
      <c r="E69" s="4"/>
      <c r="F69" s="4">
        <v>39.967043314500941</v>
      </c>
      <c r="G69" s="4">
        <v>2.9020715630885121</v>
      </c>
      <c r="H69" s="4"/>
      <c r="I69" s="4"/>
      <c r="J69" s="4">
        <v>1.8662900188323917</v>
      </c>
      <c r="K69" s="4">
        <v>10.884180790960452</v>
      </c>
      <c r="L69" s="4"/>
      <c r="M69" s="4">
        <v>4.0499058380414317</v>
      </c>
      <c r="N69" s="4"/>
      <c r="O69" s="4">
        <v>8.9943502824858754</v>
      </c>
      <c r="P69" s="4">
        <v>5.9218455743879463</v>
      </c>
      <c r="Q69" s="23">
        <f t="shared" ref="Q69:Q132" si="2">SUM(E69:P69)</f>
        <v>74.58568738229755</v>
      </c>
      <c r="R69" s="23">
        <f t="shared" ref="R69:R132" si="3">F69+G69+J69+K69+M69+O69+P69</f>
        <v>74.58568738229755</v>
      </c>
    </row>
    <row r="70" spans="1:18" s="3" customFormat="1" x14ac:dyDescent="0.8">
      <c r="A70" s="12">
        <v>946</v>
      </c>
      <c r="B70" s="17" t="s">
        <v>10</v>
      </c>
      <c r="C70" s="17" t="s">
        <v>7</v>
      </c>
      <c r="D70" s="7">
        <v>1</v>
      </c>
      <c r="E70" s="4"/>
      <c r="F70" s="4">
        <v>8.1450939457202516</v>
      </c>
      <c r="G70" s="4">
        <v>1.1158663883089768</v>
      </c>
      <c r="H70" s="4"/>
      <c r="I70" s="4"/>
      <c r="J70" s="4">
        <v>1.0052192066805845</v>
      </c>
      <c r="K70" s="4">
        <v>11.116910229645093</v>
      </c>
      <c r="L70" s="4"/>
      <c r="M70" s="4">
        <v>6.6784968684759924</v>
      </c>
      <c r="N70" s="4"/>
      <c r="O70" s="4">
        <v>9.4060542797494779</v>
      </c>
      <c r="P70" s="4">
        <v>8.8121085594989559</v>
      </c>
      <c r="Q70" s="23">
        <f t="shared" si="2"/>
        <v>46.279749478079339</v>
      </c>
      <c r="R70" s="23">
        <f t="shared" si="3"/>
        <v>46.279749478079339</v>
      </c>
    </row>
    <row r="71" spans="1:18" s="3" customFormat="1" x14ac:dyDescent="0.8">
      <c r="A71" s="12">
        <v>977</v>
      </c>
      <c r="B71" s="17" t="s">
        <v>4</v>
      </c>
      <c r="C71" s="17" t="s">
        <v>5</v>
      </c>
      <c r="D71" s="7">
        <v>1</v>
      </c>
      <c r="E71" s="4"/>
      <c r="F71" s="4">
        <v>8.3079999999999998</v>
      </c>
      <c r="G71" s="4">
        <v>0.93599999999999994</v>
      </c>
      <c r="H71" s="4"/>
      <c r="I71" s="4"/>
      <c r="J71" s="4">
        <v>1.1479999999999999</v>
      </c>
      <c r="K71" s="4">
        <v>14.885999999999999</v>
      </c>
      <c r="L71" s="4"/>
      <c r="M71" s="4">
        <v>6.87</v>
      </c>
      <c r="N71" s="4"/>
      <c r="O71" s="4">
        <v>15.444999999999999</v>
      </c>
      <c r="P71" s="4">
        <v>13.561999999999998</v>
      </c>
      <c r="Q71" s="23">
        <f t="shared" si="2"/>
        <v>61.154999999999994</v>
      </c>
      <c r="R71" s="23">
        <f t="shared" si="3"/>
        <v>61.154999999999994</v>
      </c>
    </row>
    <row r="72" spans="1:18" s="3" customFormat="1" x14ac:dyDescent="0.8">
      <c r="A72" s="12">
        <v>994</v>
      </c>
      <c r="B72" s="17" t="s">
        <v>10</v>
      </c>
      <c r="C72" s="17" t="s">
        <v>7</v>
      </c>
      <c r="D72" s="7">
        <v>1</v>
      </c>
      <c r="E72" s="4"/>
      <c r="F72" s="4">
        <v>14.416666666666668</v>
      </c>
      <c r="G72" s="4">
        <v>1.4735772357723576</v>
      </c>
      <c r="H72" s="4"/>
      <c r="I72" s="4"/>
      <c r="J72" s="4">
        <v>1.2103658536585364</v>
      </c>
      <c r="K72" s="4">
        <v>18.701219512195124</v>
      </c>
      <c r="L72" s="4"/>
      <c r="M72" s="4">
        <v>6.7225609756097562</v>
      </c>
      <c r="N72" s="4"/>
      <c r="O72" s="4">
        <v>12.956300813008129</v>
      </c>
      <c r="P72" s="4">
        <v>10.390243902439025</v>
      </c>
      <c r="Q72" s="23">
        <f t="shared" si="2"/>
        <v>65.870934959349597</v>
      </c>
      <c r="R72" s="23">
        <f t="shared" si="3"/>
        <v>65.870934959349597</v>
      </c>
    </row>
    <row r="73" spans="1:18" s="3" customFormat="1" x14ac:dyDescent="0.8">
      <c r="A73" s="12">
        <v>995</v>
      </c>
      <c r="B73" s="17" t="s">
        <v>10</v>
      </c>
      <c r="C73" s="17" t="s">
        <v>7</v>
      </c>
      <c r="D73" s="7">
        <v>1</v>
      </c>
      <c r="E73" s="4"/>
      <c r="F73" s="4">
        <v>16.144467213114755</v>
      </c>
      <c r="G73" s="4">
        <v>0.60143442622950816</v>
      </c>
      <c r="H73" s="4"/>
      <c r="I73" s="4"/>
      <c r="J73" s="4"/>
      <c r="K73" s="4">
        <v>14.769467213114755</v>
      </c>
      <c r="L73" s="4"/>
      <c r="M73" s="4">
        <v>5.0706967213114762</v>
      </c>
      <c r="N73" s="4"/>
      <c r="O73" s="4">
        <v>11.558401639344265</v>
      </c>
      <c r="P73" s="4">
        <v>7.2295081967213122</v>
      </c>
      <c r="Q73" s="23">
        <f t="shared" si="2"/>
        <v>55.373975409836078</v>
      </c>
      <c r="R73" s="23">
        <f t="shared" si="3"/>
        <v>55.373975409836078</v>
      </c>
    </row>
    <row r="74" spans="1:18" s="3" customFormat="1" x14ac:dyDescent="0.8">
      <c r="A74" s="12">
        <v>1010</v>
      </c>
      <c r="B74" s="17" t="s">
        <v>8</v>
      </c>
      <c r="C74" s="17" t="s">
        <v>7</v>
      </c>
      <c r="D74" s="7">
        <v>1</v>
      </c>
      <c r="E74" s="4"/>
      <c r="F74" s="4">
        <v>15.631302521008402</v>
      </c>
      <c r="G74" s="4">
        <v>1.0798319327731092</v>
      </c>
      <c r="H74" s="4"/>
      <c r="I74" s="4"/>
      <c r="J74" s="4">
        <v>0.88655462184873945</v>
      </c>
      <c r="K74" s="4">
        <v>8.8067226890756292</v>
      </c>
      <c r="L74" s="4"/>
      <c r="M74" s="4">
        <v>5.3455882352941178</v>
      </c>
      <c r="N74" s="4"/>
      <c r="O74" s="4">
        <v>9.6901260504201669</v>
      </c>
      <c r="P74" s="4">
        <v>7.9506302521008401</v>
      </c>
      <c r="Q74" s="23">
        <f t="shared" si="2"/>
        <v>49.390756302520998</v>
      </c>
      <c r="R74" s="23">
        <f>F74+G74+J74+K74+M74+O74+P74</f>
        <v>49.390756302520998</v>
      </c>
    </row>
    <row r="75" spans="1:18" s="3" customFormat="1" x14ac:dyDescent="0.8">
      <c r="A75" s="12">
        <v>1077</v>
      </c>
      <c r="B75" s="18" t="s">
        <v>9</v>
      </c>
      <c r="C75" s="18" t="s">
        <v>7</v>
      </c>
      <c r="D75" s="8">
        <v>1</v>
      </c>
      <c r="E75" s="4"/>
      <c r="F75" s="4">
        <v>12.145315487571702</v>
      </c>
      <c r="G75" s="4">
        <v>0.67590822179732313</v>
      </c>
      <c r="H75" s="4"/>
      <c r="I75" s="4"/>
      <c r="J75" s="4">
        <v>1.0898661567877628</v>
      </c>
      <c r="K75" s="4">
        <v>24.254302103250478</v>
      </c>
      <c r="L75" s="4"/>
      <c r="M75" s="4">
        <v>17.148183556405353</v>
      </c>
      <c r="N75" s="4">
        <v>2.0783938814531546</v>
      </c>
      <c r="O75" s="4">
        <v>22.953154875717019</v>
      </c>
      <c r="P75" s="4">
        <v>13.924474187380497</v>
      </c>
      <c r="Q75" s="23">
        <f t="shared" si="2"/>
        <v>94.269598470363292</v>
      </c>
      <c r="R75" s="23">
        <f t="shared" si="3"/>
        <v>92.191204588910139</v>
      </c>
    </row>
    <row r="76" spans="1:18" s="3" customFormat="1" x14ac:dyDescent="0.8">
      <c r="A76" s="10">
        <v>1079</v>
      </c>
      <c r="B76" s="18" t="s">
        <v>9</v>
      </c>
      <c r="C76" s="18" t="s">
        <v>7</v>
      </c>
      <c r="D76" s="8">
        <v>1</v>
      </c>
      <c r="E76" s="4"/>
      <c r="F76" s="4">
        <v>13.603550295857987</v>
      </c>
      <c r="G76" s="4">
        <v>0.91222879684418146</v>
      </c>
      <c r="H76" s="4"/>
      <c r="I76" s="4"/>
      <c r="J76" s="4">
        <v>1.1439842209072979</v>
      </c>
      <c r="K76" s="4">
        <v>33.335305719921102</v>
      </c>
      <c r="L76" s="4"/>
      <c r="M76" s="4">
        <v>21.031558185404339</v>
      </c>
      <c r="N76" s="4">
        <v>2.4142011834319526</v>
      </c>
      <c r="O76" s="4">
        <v>27.917159763313609</v>
      </c>
      <c r="P76" s="4">
        <v>20.23175542406312</v>
      </c>
      <c r="Q76" s="23">
        <f t="shared" si="2"/>
        <v>120.58974358974359</v>
      </c>
      <c r="R76" s="23">
        <f t="shared" si="3"/>
        <v>118.17554240631164</v>
      </c>
    </row>
    <row r="77" spans="1:18" s="3" customFormat="1" x14ac:dyDescent="0.8">
      <c r="A77" s="12">
        <v>1204</v>
      </c>
      <c r="B77" s="17" t="s">
        <v>10</v>
      </c>
      <c r="C77" s="17" t="s">
        <v>5</v>
      </c>
      <c r="D77" s="7">
        <v>1</v>
      </c>
      <c r="E77" s="4"/>
      <c r="F77" s="4">
        <v>26.370056497175142</v>
      </c>
      <c r="G77" s="4">
        <v>0.71186440677966101</v>
      </c>
      <c r="H77" s="4"/>
      <c r="I77" s="4"/>
      <c r="J77" s="4">
        <v>0.67231638418079098</v>
      </c>
      <c r="K77" s="4">
        <v>18.870056497175142</v>
      </c>
      <c r="L77" s="4"/>
      <c r="M77" s="4">
        <v>10.397363465160076</v>
      </c>
      <c r="N77" s="4">
        <v>1.5593220338983049</v>
      </c>
      <c r="O77" s="4">
        <v>16.188323917137474</v>
      </c>
      <c r="P77" s="4">
        <v>11.364406779661017</v>
      </c>
      <c r="Q77" s="23">
        <f t="shared" si="2"/>
        <v>86.133709981167613</v>
      </c>
      <c r="R77" s="23">
        <f t="shared" si="3"/>
        <v>84.574387947269315</v>
      </c>
    </row>
    <row r="78" spans="1:18" x14ac:dyDescent="0.8">
      <c r="A78" s="12">
        <v>1205</v>
      </c>
      <c r="B78" s="17" t="s">
        <v>10</v>
      </c>
      <c r="C78" s="17" t="s">
        <v>5</v>
      </c>
      <c r="D78" s="7">
        <v>1</v>
      </c>
      <c r="E78" s="4"/>
      <c r="F78" s="4">
        <v>28.231632653061226</v>
      </c>
      <c r="G78" s="4">
        <v>0.21428571428571425</v>
      </c>
      <c r="H78" s="4"/>
      <c r="I78" s="4"/>
      <c r="J78" s="4">
        <v>0.35510204081632651</v>
      </c>
      <c r="K78" s="4">
        <v>25.764285714285709</v>
      </c>
      <c r="L78" s="4"/>
      <c r="M78" s="4">
        <v>16.40408163265306</v>
      </c>
      <c r="N78" s="4">
        <v>1.9244897959183671</v>
      </c>
      <c r="O78" s="4">
        <v>21.811224489795919</v>
      </c>
      <c r="P78" s="4">
        <v>16.145918367346937</v>
      </c>
      <c r="Q78" s="23">
        <f t="shared" si="2"/>
        <v>110.85102040816325</v>
      </c>
      <c r="R78" s="23">
        <f t="shared" si="3"/>
        <v>108.92653061224489</v>
      </c>
    </row>
    <row r="79" spans="1:18" x14ac:dyDescent="0.8">
      <c r="A79" s="13">
        <v>1291</v>
      </c>
      <c r="B79" s="15" t="s">
        <v>4</v>
      </c>
      <c r="C79" s="15" t="s">
        <v>5</v>
      </c>
      <c r="D79" s="5">
        <v>1</v>
      </c>
      <c r="E79" s="4"/>
      <c r="F79" s="4">
        <v>8.9113680154142578</v>
      </c>
      <c r="G79" s="4">
        <v>1.0924855491329477</v>
      </c>
      <c r="H79" s="4"/>
      <c r="I79" s="4"/>
      <c r="J79" s="4">
        <v>1.0077071290944122</v>
      </c>
      <c r="K79" s="4">
        <v>19.01156069364162</v>
      </c>
      <c r="L79" s="4"/>
      <c r="M79" s="4">
        <v>8.2466281310211933</v>
      </c>
      <c r="N79" s="4"/>
      <c r="O79" s="4">
        <v>15.36994219653179</v>
      </c>
      <c r="P79" s="4">
        <v>13.679190751445086</v>
      </c>
      <c r="Q79" s="23">
        <f t="shared" si="2"/>
        <v>67.318882466281309</v>
      </c>
      <c r="R79" s="23">
        <f t="shared" si="3"/>
        <v>67.318882466281309</v>
      </c>
    </row>
    <row r="80" spans="1:18" s="3" customFormat="1" x14ac:dyDescent="0.8">
      <c r="A80" s="13">
        <v>1293</v>
      </c>
      <c r="B80" s="15" t="s">
        <v>4</v>
      </c>
      <c r="C80" s="15" t="s">
        <v>7</v>
      </c>
      <c r="D80" s="5">
        <v>1</v>
      </c>
      <c r="E80" s="4"/>
      <c r="F80" s="4">
        <v>35.953187250996024</v>
      </c>
      <c r="G80" s="4">
        <v>2.7609561752988041</v>
      </c>
      <c r="H80" s="4"/>
      <c r="I80" s="4"/>
      <c r="J80" s="4">
        <v>1.9292828685258965</v>
      </c>
      <c r="K80" s="4">
        <v>28.049800796812747</v>
      </c>
      <c r="L80" s="4"/>
      <c r="M80" s="4">
        <v>14.431274900398407</v>
      </c>
      <c r="N80" s="4">
        <v>0.57768924302788849</v>
      </c>
      <c r="O80" s="4">
        <v>26.167330677290835</v>
      </c>
      <c r="P80" s="4">
        <v>21.782868525896415</v>
      </c>
      <c r="Q80" s="23">
        <f t="shared" si="2"/>
        <v>131.65239043824701</v>
      </c>
      <c r="R80" s="23">
        <f t="shared" si="3"/>
        <v>131.07470119521912</v>
      </c>
    </row>
    <row r="81" spans="1:18" s="3" customFormat="1" x14ac:dyDescent="0.8">
      <c r="A81" s="13">
        <v>1298</v>
      </c>
      <c r="B81" s="15" t="s">
        <v>8</v>
      </c>
      <c r="C81" s="15" t="s">
        <v>5</v>
      </c>
      <c r="D81" s="5">
        <v>1</v>
      </c>
      <c r="E81" s="4"/>
      <c r="F81" s="4">
        <v>14.270070010247235</v>
      </c>
      <c r="G81" s="4">
        <v>1.1152465390376654</v>
      </c>
      <c r="H81" s="4"/>
      <c r="I81" s="4"/>
      <c r="J81" s="4"/>
      <c r="K81" s="4">
        <v>14.140972621174296</v>
      </c>
      <c r="L81" s="4"/>
      <c r="M81" s="4">
        <v>7.023961472640929</v>
      </c>
      <c r="N81" s="4"/>
      <c r="O81" s="4">
        <v>12.141907432800384</v>
      </c>
      <c r="P81" s="4">
        <v>10.697357555743048</v>
      </c>
      <c r="Q81" s="23">
        <f t="shared" si="2"/>
        <v>59.389515631643555</v>
      </c>
      <c r="R81" s="23">
        <f t="shared" si="3"/>
        <v>59.389515631643555</v>
      </c>
    </row>
    <row r="82" spans="1:18" s="3" customFormat="1" x14ac:dyDescent="0.8">
      <c r="A82" s="13">
        <v>1300</v>
      </c>
      <c r="B82" s="15" t="s">
        <v>8</v>
      </c>
      <c r="C82" s="15" t="s">
        <v>7</v>
      </c>
      <c r="D82" s="5">
        <v>1</v>
      </c>
      <c r="E82" s="4"/>
      <c r="F82" s="4">
        <v>19.112445414847162</v>
      </c>
      <c r="G82" s="4">
        <v>1.4344978165938866</v>
      </c>
      <c r="H82" s="4"/>
      <c r="I82" s="4"/>
      <c r="J82" s="4">
        <v>1.3187772925764192</v>
      </c>
      <c r="K82" s="4">
        <v>23.182314410480348</v>
      </c>
      <c r="L82" s="4"/>
      <c r="M82" s="4">
        <v>14.566593886462883</v>
      </c>
      <c r="N82" s="4"/>
      <c r="O82" s="4">
        <v>29.677947598253272</v>
      </c>
      <c r="P82" s="4">
        <v>25.22598253275109</v>
      </c>
      <c r="Q82" s="23">
        <f t="shared" si="2"/>
        <v>114.51855895196506</v>
      </c>
      <c r="R82" s="23">
        <f t="shared" si="3"/>
        <v>114.51855895196506</v>
      </c>
    </row>
    <row r="83" spans="1:18" s="3" customFormat="1" x14ac:dyDescent="0.8">
      <c r="A83" s="13">
        <v>1359</v>
      </c>
      <c r="B83" s="15" t="s">
        <v>9</v>
      </c>
      <c r="C83" s="15" t="s">
        <v>7</v>
      </c>
      <c r="D83" s="5">
        <v>1</v>
      </c>
      <c r="E83" s="4"/>
      <c r="F83" s="4">
        <v>22.009259259259263</v>
      </c>
      <c r="G83" s="4">
        <v>2.2366255144032916</v>
      </c>
      <c r="H83" s="4"/>
      <c r="I83" s="4">
        <v>0.31893004115226337</v>
      </c>
      <c r="J83" s="4">
        <v>1.9578189300411522</v>
      </c>
      <c r="K83" s="4">
        <v>24.563786008230451</v>
      </c>
      <c r="L83" s="4"/>
      <c r="M83" s="4">
        <v>11.050411522633743</v>
      </c>
      <c r="N83" s="4">
        <v>0.61008230452674894</v>
      </c>
      <c r="O83" s="4">
        <v>19.045267489711932</v>
      </c>
      <c r="P83" s="4">
        <v>18.036008230452673</v>
      </c>
      <c r="Q83" s="23">
        <f t="shared" si="2"/>
        <v>99.828189300411509</v>
      </c>
      <c r="R83" s="23">
        <f t="shared" si="3"/>
        <v>98.899176954732496</v>
      </c>
    </row>
    <row r="84" spans="1:18" s="3" customFormat="1" x14ac:dyDescent="0.8">
      <c r="A84" s="13">
        <v>1436</v>
      </c>
      <c r="B84" s="15" t="s">
        <v>10</v>
      </c>
      <c r="C84" s="15" t="s">
        <v>7</v>
      </c>
      <c r="D84" s="5">
        <v>1</v>
      </c>
      <c r="E84" s="4"/>
      <c r="F84" s="4">
        <v>37.390816326530611</v>
      </c>
      <c r="G84" s="4">
        <v>2.9306122448979592</v>
      </c>
      <c r="H84" s="4"/>
      <c r="I84" s="4"/>
      <c r="J84" s="4">
        <v>1.5489795918367346</v>
      </c>
      <c r="K84" s="4">
        <v>22.003061224489795</v>
      </c>
      <c r="L84" s="4"/>
      <c r="M84" s="4">
        <v>10.429591836734694</v>
      </c>
      <c r="N84" s="4"/>
      <c r="O84" s="4">
        <v>19.495918367346938</v>
      </c>
      <c r="P84" s="4">
        <v>15.52551020408163</v>
      </c>
      <c r="Q84" s="23">
        <f t="shared" si="2"/>
        <v>109.32448979591837</v>
      </c>
      <c r="R84" s="23">
        <f t="shared" si="3"/>
        <v>109.32448979591837</v>
      </c>
    </row>
    <row r="85" spans="1:18" s="3" customFormat="1" x14ac:dyDescent="0.8">
      <c r="A85" s="13">
        <v>1497</v>
      </c>
      <c r="B85" s="15" t="s">
        <v>9</v>
      </c>
      <c r="C85" s="15" t="s">
        <v>5</v>
      </c>
      <c r="D85" s="5">
        <v>1</v>
      </c>
      <c r="E85" s="4"/>
      <c r="F85" s="4">
        <v>19.739130434782609</v>
      </c>
      <c r="G85" s="4">
        <v>2.650197628458498</v>
      </c>
      <c r="H85" s="4"/>
      <c r="I85" s="4"/>
      <c r="J85" s="4">
        <v>2.1156126482213442</v>
      </c>
      <c r="K85" s="4">
        <v>21.805335968379449</v>
      </c>
      <c r="L85" s="4"/>
      <c r="M85" s="4">
        <v>9.4061264822134394</v>
      </c>
      <c r="N85" s="4">
        <v>0.54841897233201586</v>
      </c>
      <c r="O85" s="4">
        <v>18.201581027667988</v>
      </c>
      <c r="P85" s="4">
        <v>14.25197628458498</v>
      </c>
      <c r="Q85" s="23">
        <f t="shared" si="2"/>
        <v>88.718379446640327</v>
      </c>
      <c r="R85" s="23">
        <f t="shared" si="3"/>
        <v>88.169960474308311</v>
      </c>
    </row>
    <row r="86" spans="1:18" s="3" customFormat="1" x14ac:dyDescent="0.8">
      <c r="A86" s="13">
        <v>1500</v>
      </c>
      <c r="B86" s="15" t="s">
        <v>9</v>
      </c>
      <c r="C86" s="15" t="s">
        <v>7</v>
      </c>
      <c r="D86" s="5">
        <v>1</v>
      </c>
      <c r="E86" s="4"/>
      <c r="F86" s="4">
        <v>16.700187969924809</v>
      </c>
      <c r="G86" s="4">
        <v>2.1588345864661651</v>
      </c>
      <c r="H86" s="4"/>
      <c r="I86" s="4">
        <v>0.26409774436090228</v>
      </c>
      <c r="J86" s="4">
        <v>2.0582706766917291</v>
      </c>
      <c r="K86" s="4">
        <v>23.890977443609025</v>
      </c>
      <c r="L86" s="4"/>
      <c r="M86" s="4">
        <v>10.352443609022558</v>
      </c>
      <c r="N86" s="4">
        <v>0.6907894736842104</v>
      </c>
      <c r="O86" s="4">
        <v>20.31203007518797</v>
      </c>
      <c r="P86" s="4">
        <v>16.930451127819545</v>
      </c>
      <c r="Q86" s="23">
        <f t="shared" si="2"/>
        <v>93.358082706766908</v>
      </c>
      <c r="R86" s="23">
        <f t="shared" si="3"/>
        <v>92.403195488721792</v>
      </c>
    </row>
    <row r="87" spans="1:18" x14ac:dyDescent="0.8">
      <c r="A87" s="13">
        <v>1508</v>
      </c>
      <c r="B87" s="15" t="s">
        <v>4</v>
      </c>
      <c r="C87" s="15" t="s">
        <v>5</v>
      </c>
      <c r="D87" s="5">
        <v>1</v>
      </c>
      <c r="E87" s="4"/>
      <c r="F87" s="4">
        <v>10.986263736263735</v>
      </c>
      <c r="G87" s="4">
        <v>1.1144688644688645</v>
      </c>
      <c r="H87" s="4"/>
      <c r="I87" s="4"/>
      <c r="J87" s="4"/>
      <c r="K87" s="4">
        <v>20.358058608058609</v>
      </c>
      <c r="L87" s="4"/>
      <c r="M87" s="4">
        <v>9.3791208791208778</v>
      </c>
      <c r="N87" s="4"/>
      <c r="O87" s="4">
        <v>17.660256410256409</v>
      </c>
      <c r="P87" s="4">
        <v>19.282967032967033</v>
      </c>
      <c r="Q87" s="23">
        <f t="shared" si="2"/>
        <v>78.781135531135533</v>
      </c>
      <c r="R87" s="23">
        <f t="shared" si="3"/>
        <v>78.781135531135533</v>
      </c>
    </row>
    <row r="88" spans="1:18" x14ac:dyDescent="0.8">
      <c r="A88" s="13">
        <v>1509</v>
      </c>
      <c r="B88" s="15" t="s">
        <v>4</v>
      </c>
      <c r="C88" s="15" t="s">
        <v>5</v>
      </c>
      <c r="D88" s="5">
        <v>1</v>
      </c>
      <c r="E88" s="4"/>
      <c r="F88" s="4">
        <v>17.748554913294797</v>
      </c>
      <c r="G88" s="4">
        <v>1.6223506743737957</v>
      </c>
      <c r="H88" s="4"/>
      <c r="I88" s="4"/>
      <c r="J88" s="4">
        <v>1.7851637764932562</v>
      </c>
      <c r="K88" s="4">
        <v>23.398843930635834</v>
      </c>
      <c r="L88" s="4"/>
      <c r="M88" s="4">
        <v>10.075144508670521</v>
      </c>
      <c r="N88" s="4">
        <v>0.37861271676300579</v>
      </c>
      <c r="O88" s="4">
        <v>20.401734104046238</v>
      </c>
      <c r="P88" s="4">
        <v>18.589595375722542</v>
      </c>
      <c r="Q88" s="23">
        <f t="shared" si="2"/>
        <v>93.999999999999986</v>
      </c>
      <c r="R88" s="23">
        <f t="shared" si="3"/>
        <v>93.621387283236984</v>
      </c>
    </row>
    <row r="89" spans="1:18" s="3" customFormat="1" x14ac:dyDescent="0.8">
      <c r="A89" s="13">
        <v>1514</v>
      </c>
      <c r="B89" s="15" t="s">
        <v>4</v>
      </c>
      <c r="C89" s="15" t="s">
        <v>7</v>
      </c>
      <c r="D89" s="5">
        <v>1</v>
      </c>
      <c r="E89" s="4"/>
      <c r="F89" s="4">
        <v>11.928160919540227</v>
      </c>
      <c r="G89" s="4">
        <v>0.52586206896551724</v>
      </c>
      <c r="H89" s="4"/>
      <c r="I89" s="4"/>
      <c r="J89" s="4">
        <v>0.50287356321839083</v>
      </c>
      <c r="K89" s="4">
        <v>23.713601532567051</v>
      </c>
      <c r="L89" s="4"/>
      <c r="M89" s="4">
        <v>10.369731800766283</v>
      </c>
      <c r="N89" s="4"/>
      <c r="O89" s="4">
        <v>23.596743295019159</v>
      </c>
      <c r="P89" s="4">
        <v>24.319923371647509</v>
      </c>
      <c r="Q89" s="23">
        <f t="shared" si="2"/>
        <v>94.956896551724128</v>
      </c>
      <c r="R89" s="23">
        <f>F89+G89+J89+K89+M89+O89+P89</f>
        <v>94.956896551724128</v>
      </c>
    </row>
    <row r="90" spans="1:18" s="3" customFormat="1" x14ac:dyDescent="0.8">
      <c r="A90" s="13">
        <v>1575</v>
      </c>
      <c r="B90" s="15" t="s">
        <v>8</v>
      </c>
      <c r="C90" s="15" t="s">
        <v>5</v>
      </c>
      <c r="D90" s="5">
        <v>1</v>
      </c>
      <c r="E90" s="4"/>
      <c r="F90" s="4">
        <v>18.946999999999996</v>
      </c>
      <c r="G90" s="4">
        <v>0.91399999999999992</v>
      </c>
      <c r="H90" s="4"/>
      <c r="I90" s="4"/>
      <c r="J90" s="4">
        <v>0.74999999999999989</v>
      </c>
      <c r="K90" s="4">
        <v>36.944999999999993</v>
      </c>
      <c r="L90" s="4"/>
      <c r="M90" s="4">
        <v>15.979000000000001</v>
      </c>
      <c r="N90" s="4"/>
      <c r="O90" s="4">
        <v>33.16899999999999</v>
      </c>
      <c r="P90" s="4">
        <v>24.395999999999997</v>
      </c>
      <c r="Q90" s="23">
        <f t="shared" si="2"/>
        <v>131.09999999999997</v>
      </c>
      <c r="R90" s="23">
        <f t="shared" si="3"/>
        <v>131.09999999999997</v>
      </c>
    </row>
    <row r="91" spans="1:18" s="3" customFormat="1" x14ac:dyDescent="0.8">
      <c r="A91" s="13">
        <v>1578</v>
      </c>
      <c r="B91" s="15" t="s">
        <v>8</v>
      </c>
      <c r="C91" s="15" t="s">
        <v>7</v>
      </c>
      <c r="D91" s="5">
        <v>1</v>
      </c>
      <c r="E91" s="4"/>
      <c r="F91" s="4">
        <v>20.602516179451527</v>
      </c>
      <c r="G91" s="4">
        <v>1.0970284415103544</v>
      </c>
      <c r="H91" s="4"/>
      <c r="I91" s="4"/>
      <c r="J91" s="4">
        <v>0.92443109022001568</v>
      </c>
      <c r="K91" s="4">
        <v>18.122733400277195</v>
      </c>
      <c r="L91" s="4"/>
      <c r="M91" s="4">
        <v>8.7780743666493191</v>
      </c>
      <c r="N91" s="4"/>
      <c r="O91" s="4">
        <v>17.417371694524601</v>
      </c>
      <c r="P91" s="4">
        <v>14.246156823326528</v>
      </c>
      <c r="Q91" s="23">
        <f t="shared" si="2"/>
        <v>81.188311995959538</v>
      </c>
      <c r="R91" s="23">
        <f t="shared" si="3"/>
        <v>81.188311995959538</v>
      </c>
    </row>
    <row r="92" spans="1:18" x14ac:dyDescent="0.8">
      <c r="A92" s="13">
        <v>1781</v>
      </c>
      <c r="B92" s="15" t="s">
        <v>10</v>
      </c>
      <c r="C92" s="15" t="s">
        <v>5</v>
      </c>
      <c r="D92" s="5">
        <v>1</v>
      </c>
      <c r="E92" s="4">
        <v>0.48403193612774448</v>
      </c>
      <c r="F92" s="4">
        <v>16.143712574850298</v>
      </c>
      <c r="G92" s="4">
        <v>1.2634730538922154</v>
      </c>
      <c r="H92" s="4"/>
      <c r="I92" s="4"/>
      <c r="J92" s="4">
        <v>0.81037924151696605</v>
      </c>
      <c r="K92" s="4">
        <v>11.340319361277446</v>
      </c>
      <c r="L92" s="4"/>
      <c r="M92" s="4">
        <v>5.7135728542914173</v>
      </c>
      <c r="N92" s="4"/>
      <c r="O92" s="4">
        <v>7.4491017964071862</v>
      </c>
      <c r="P92" s="4">
        <v>7.7105788423153703</v>
      </c>
      <c r="Q92" s="23">
        <f t="shared" si="2"/>
        <v>50.91516966067865</v>
      </c>
      <c r="R92" s="23">
        <f t="shared" si="3"/>
        <v>50.431137724550901</v>
      </c>
    </row>
    <row r="93" spans="1:18" s="3" customFormat="1" x14ac:dyDescent="0.8">
      <c r="A93" s="13">
        <v>1786</v>
      </c>
      <c r="B93" s="15" t="s">
        <v>10</v>
      </c>
      <c r="C93" s="15" t="s">
        <v>7</v>
      </c>
      <c r="D93" s="5">
        <v>1</v>
      </c>
      <c r="E93" s="4">
        <v>0.5</v>
      </c>
      <c r="F93" s="4">
        <v>15.05223880597015</v>
      </c>
      <c r="G93" s="4">
        <v>1.3912579957356077</v>
      </c>
      <c r="H93" s="4"/>
      <c r="I93" s="4"/>
      <c r="J93" s="4">
        <v>1.2217484008528785</v>
      </c>
      <c r="K93" s="4">
        <v>11.323027718550108</v>
      </c>
      <c r="L93" s="4"/>
      <c r="M93" s="4">
        <v>7.1599147121535198</v>
      </c>
      <c r="N93" s="4">
        <v>0.84861407249466958</v>
      </c>
      <c r="O93" s="4">
        <v>11.591684434968016</v>
      </c>
      <c r="P93" s="4">
        <v>10.007462686567166</v>
      </c>
      <c r="Q93" s="23">
        <f t="shared" si="2"/>
        <v>59.095948827292119</v>
      </c>
      <c r="R93" s="23">
        <f t="shared" si="3"/>
        <v>57.74733475479745</v>
      </c>
    </row>
    <row r="94" spans="1:18" x14ac:dyDescent="0.8">
      <c r="A94" s="13">
        <v>1801</v>
      </c>
      <c r="B94" s="15" t="s">
        <v>8</v>
      </c>
      <c r="C94" s="15" t="s">
        <v>5</v>
      </c>
      <c r="D94" s="5">
        <v>1</v>
      </c>
      <c r="E94" s="4">
        <v>0.44296577946768062</v>
      </c>
      <c r="F94" s="4">
        <v>14.870722433460077</v>
      </c>
      <c r="G94" s="4">
        <v>0.51901140684410652</v>
      </c>
      <c r="H94" s="4"/>
      <c r="I94" s="4"/>
      <c r="J94" s="4">
        <v>0.6454372623574145</v>
      </c>
      <c r="K94" s="4">
        <v>32.941064638783274</v>
      </c>
      <c r="L94" s="4"/>
      <c r="M94" s="4">
        <v>18.997148288973385</v>
      </c>
      <c r="N94" s="4"/>
      <c r="O94" s="4">
        <v>35.093155893536121</v>
      </c>
      <c r="P94" s="4">
        <v>28.96102661596958</v>
      </c>
      <c r="Q94" s="23">
        <f t="shared" si="2"/>
        <v>132.47053231939162</v>
      </c>
      <c r="R94" s="23">
        <f t="shared" si="3"/>
        <v>132.02756653992395</v>
      </c>
    </row>
    <row r="95" spans="1:18" x14ac:dyDescent="0.8">
      <c r="A95" s="13">
        <v>1808</v>
      </c>
      <c r="B95" s="15" t="s">
        <v>8</v>
      </c>
      <c r="C95" s="15" t="s">
        <v>7</v>
      </c>
      <c r="D95" s="5">
        <v>1</v>
      </c>
      <c r="E95" s="4">
        <v>0.47140039447731746</v>
      </c>
      <c r="F95" s="4">
        <v>23.483234714003942</v>
      </c>
      <c r="G95" s="4">
        <v>0.91222879684418146</v>
      </c>
      <c r="H95" s="4"/>
      <c r="I95" s="4"/>
      <c r="J95" s="4">
        <v>0.68639053254437865</v>
      </c>
      <c r="K95" s="4">
        <v>31.76923076923077</v>
      </c>
      <c r="L95" s="4"/>
      <c r="M95" s="4">
        <v>19.064102564102562</v>
      </c>
      <c r="N95" s="4">
        <v>0.58875739644970404</v>
      </c>
      <c r="O95" s="4">
        <v>34.639053254437876</v>
      </c>
      <c r="P95" s="4">
        <v>32.329388560157788</v>
      </c>
      <c r="Q95" s="23">
        <f t="shared" si="2"/>
        <v>143.94378698224853</v>
      </c>
      <c r="R95" s="23">
        <f t="shared" si="3"/>
        <v>142.88362919132149</v>
      </c>
    </row>
    <row r="96" spans="1:18" s="3" customFormat="1" x14ac:dyDescent="0.8">
      <c r="A96" s="13">
        <v>1811</v>
      </c>
      <c r="B96" s="15" t="s">
        <v>8</v>
      </c>
      <c r="C96" s="15" t="s">
        <v>5</v>
      </c>
      <c r="D96" s="5">
        <v>1</v>
      </c>
      <c r="E96" s="4">
        <v>0.43621399176954728</v>
      </c>
      <c r="F96" s="4">
        <v>10.346707818930041</v>
      </c>
      <c r="G96" s="4">
        <v>0.48353909465020573</v>
      </c>
      <c r="H96" s="4"/>
      <c r="I96" s="4"/>
      <c r="J96" s="4">
        <v>0.41563786008230447</v>
      </c>
      <c r="K96" s="4">
        <v>10.701646090534979</v>
      </c>
      <c r="L96" s="4"/>
      <c r="M96" s="4">
        <v>6.3209876543209873</v>
      </c>
      <c r="N96" s="4"/>
      <c r="O96" s="4">
        <v>11.026748971193415</v>
      </c>
      <c r="P96" s="4">
        <v>10.502057613168722</v>
      </c>
      <c r="Q96" s="23">
        <f t="shared" si="2"/>
        <v>50.233539094650205</v>
      </c>
      <c r="R96" s="23">
        <f t="shared" si="3"/>
        <v>49.797325102880656</v>
      </c>
    </row>
    <row r="97" spans="1:18" s="3" customFormat="1" x14ac:dyDescent="0.8">
      <c r="A97" s="13">
        <v>1812</v>
      </c>
      <c r="B97" s="15" t="s">
        <v>8</v>
      </c>
      <c r="C97" s="15" t="s">
        <v>5</v>
      </c>
      <c r="D97" s="5">
        <v>1</v>
      </c>
      <c r="E97" s="4">
        <v>0.52872340425531927</v>
      </c>
      <c r="F97" s="4">
        <v>9.3627659574468076</v>
      </c>
      <c r="G97" s="4">
        <v>0.4861702127659574</v>
      </c>
      <c r="H97" s="4"/>
      <c r="I97" s="4"/>
      <c r="J97" s="4">
        <v>0.43617021276595747</v>
      </c>
      <c r="K97" s="4">
        <v>15.169148936170215</v>
      </c>
      <c r="L97" s="4"/>
      <c r="M97" s="4">
        <v>8.2882978723404257</v>
      </c>
      <c r="N97" s="4"/>
      <c r="O97" s="4">
        <v>17.217021276595744</v>
      </c>
      <c r="P97" s="4">
        <v>15.174468085106382</v>
      </c>
      <c r="Q97" s="23">
        <f t="shared" si="2"/>
        <v>66.662765957446808</v>
      </c>
      <c r="R97" s="23">
        <f t="shared" si="3"/>
        <v>66.134042553191492</v>
      </c>
    </row>
    <row r="98" spans="1:18" s="3" customFormat="1" x14ac:dyDescent="0.8">
      <c r="A98" s="13">
        <v>1825</v>
      </c>
      <c r="B98" s="15" t="s">
        <v>9</v>
      </c>
      <c r="C98" s="15" t="s">
        <v>5</v>
      </c>
      <c r="D98" s="5">
        <v>1</v>
      </c>
      <c r="E98" s="4">
        <v>0.5245726495726496</v>
      </c>
      <c r="F98" s="4">
        <v>8.2927350427350444</v>
      </c>
      <c r="G98" s="4">
        <v>1.1239316239316242</v>
      </c>
      <c r="H98" s="4"/>
      <c r="I98" s="4"/>
      <c r="J98" s="4">
        <v>0.85790598290598297</v>
      </c>
      <c r="K98" s="4">
        <v>17.009615384615387</v>
      </c>
      <c r="L98" s="4"/>
      <c r="M98" s="4">
        <v>8.3728632478632488</v>
      </c>
      <c r="N98" s="4">
        <v>0.80876068376068388</v>
      </c>
      <c r="O98" s="4">
        <v>16.018162393162395</v>
      </c>
      <c r="P98" s="4">
        <v>14.4241452991453</v>
      </c>
      <c r="Q98" s="23">
        <f t="shared" si="2"/>
        <v>67.432692307692307</v>
      </c>
      <c r="R98" s="23">
        <f t="shared" si="3"/>
        <v>66.099358974358978</v>
      </c>
    </row>
    <row r="99" spans="1:18" s="3" customFormat="1" x14ac:dyDescent="0.8">
      <c r="A99" s="13">
        <v>1829</v>
      </c>
      <c r="B99" s="15" t="s">
        <v>9</v>
      </c>
      <c r="C99" s="15" t="s">
        <v>7</v>
      </c>
      <c r="D99" s="5">
        <v>1</v>
      </c>
      <c r="E99" s="4">
        <v>0.52160493827160481</v>
      </c>
      <c r="F99" s="4">
        <v>10.524691358024691</v>
      </c>
      <c r="G99" s="4">
        <v>1.0586419753086418</v>
      </c>
      <c r="H99" s="4"/>
      <c r="I99" s="4"/>
      <c r="J99" s="4">
        <v>1.2170781893004115</v>
      </c>
      <c r="K99" s="4">
        <v>20.554526748971192</v>
      </c>
      <c r="L99" s="4"/>
      <c r="M99" s="4">
        <v>10.762345679012345</v>
      </c>
      <c r="N99" s="4">
        <v>1.3179012345679011</v>
      </c>
      <c r="O99" s="4">
        <v>19.802469135802468</v>
      </c>
      <c r="P99" s="4">
        <v>16.409465020576128</v>
      </c>
      <c r="Q99" s="23">
        <f t="shared" si="2"/>
        <v>82.168724279835374</v>
      </c>
      <c r="R99" s="23">
        <f t="shared" si="3"/>
        <v>80.329218106995881</v>
      </c>
    </row>
    <row r="100" spans="1:18" s="3" customFormat="1" x14ac:dyDescent="0.8">
      <c r="A100" s="13">
        <v>1846</v>
      </c>
      <c r="B100" s="15" t="s">
        <v>10</v>
      </c>
      <c r="C100" s="15" t="s">
        <v>5</v>
      </c>
      <c r="D100" s="5">
        <v>1</v>
      </c>
      <c r="E100" s="4">
        <v>0.49628252788104099</v>
      </c>
      <c r="F100" s="4">
        <v>14.054832713754646</v>
      </c>
      <c r="G100" s="4">
        <v>1.6356877323420076</v>
      </c>
      <c r="H100" s="4"/>
      <c r="I100" s="4"/>
      <c r="J100" s="4">
        <v>0.90892193308550184</v>
      </c>
      <c r="K100" s="4">
        <v>24.668215613382902</v>
      </c>
      <c r="L100" s="4"/>
      <c r="M100" s="4">
        <v>13.150557620817844</v>
      </c>
      <c r="N100" s="4">
        <v>0.73327137546468402</v>
      </c>
      <c r="O100" s="4">
        <v>22.926579925650557</v>
      </c>
      <c r="P100" s="4">
        <v>18.952602230483276</v>
      </c>
      <c r="Q100" s="23">
        <f t="shared" si="2"/>
        <v>97.526951672862452</v>
      </c>
      <c r="R100" s="23">
        <f t="shared" si="3"/>
        <v>96.297397769516749</v>
      </c>
    </row>
    <row r="101" spans="1:18" s="3" customFormat="1" x14ac:dyDescent="0.8">
      <c r="A101" s="13">
        <v>1968</v>
      </c>
      <c r="B101" s="15" t="s">
        <v>10</v>
      </c>
      <c r="C101" s="15" t="s">
        <v>7</v>
      </c>
      <c r="D101" s="5">
        <v>1</v>
      </c>
      <c r="E101" s="4">
        <v>0.68190661478599213</v>
      </c>
      <c r="F101" s="4">
        <v>55.194552529182872</v>
      </c>
      <c r="G101" s="4">
        <v>6.8842412451361863</v>
      </c>
      <c r="H101" s="4"/>
      <c r="I101" s="4"/>
      <c r="J101" s="4">
        <v>3.1556420233463038</v>
      </c>
      <c r="K101" s="4">
        <v>40.492217898832678</v>
      </c>
      <c r="L101" s="4"/>
      <c r="M101" s="4">
        <v>15.77237354085603</v>
      </c>
      <c r="N101" s="4">
        <v>1.6342412451361865</v>
      </c>
      <c r="O101" s="4">
        <v>26.841439688715955</v>
      </c>
      <c r="P101" s="4">
        <v>16.974708171206228</v>
      </c>
      <c r="Q101" s="23">
        <f t="shared" si="2"/>
        <v>167.63132295719845</v>
      </c>
      <c r="R101" s="23">
        <f t="shared" si="3"/>
        <v>165.31517509727627</v>
      </c>
    </row>
    <row r="102" spans="1:18" s="3" customFormat="1" x14ac:dyDescent="0.8">
      <c r="A102" s="13">
        <v>1976</v>
      </c>
      <c r="B102" s="15" t="s">
        <v>8</v>
      </c>
      <c r="C102" s="15" t="s">
        <v>5</v>
      </c>
      <c r="D102" s="5">
        <v>1</v>
      </c>
      <c r="E102" s="4"/>
      <c r="F102" s="4">
        <v>36.661220043572989</v>
      </c>
      <c r="G102" s="4">
        <v>0.31590413943355122</v>
      </c>
      <c r="H102" s="4"/>
      <c r="I102" s="4"/>
      <c r="J102" s="4">
        <v>0.48910675381263624</v>
      </c>
      <c r="K102" s="4">
        <v>32.245098039215684</v>
      </c>
      <c r="L102" s="4"/>
      <c r="M102" s="4">
        <v>29.47821350762527</v>
      </c>
      <c r="N102" s="4"/>
      <c r="O102" s="4">
        <v>28.808278867102398</v>
      </c>
      <c r="P102" s="4">
        <v>21.906318082788673</v>
      </c>
      <c r="Q102" s="23">
        <f t="shared" si="2"/>
        <v>149.90413943355119</v>
      </c>
      <c r="R102" s="23">
        <f t="shared" si="3"/>
        <v>149.90413943355119</v>
      </c>
    </row>
    <row r="103" spans="1:18" s="3" customFormat="1" x14ac:dyDescent="0.8">
      <c r="A103" s="13">
        <v>1980</v>
      </c>
      <c r="B103" s="15" t="s">
        <v>8</v>
      </c>
      <c r="C103" s="15" t="s">
        <v>7</v>
      </c>
      <c r="D103" s="5">
        <v>1</v>
      </c>
      <c r="E103" s="4"/>
      <c r="F103" s="4">
        <v>29.750000000000004</v>
      </c>
      <c r="G103" s="4">
        <v>0.32924528301886796</v>
      </c>
      <c r="H103" s="4"/>
      <c r="I103" s="4"/>
      <c r="J103" s="4">
        <v>0.31320754716981131</v>
      </c>
      <c r="K103" s="4">
        <v>32.986792452830194</v>
      </c>
      <c r="L103" s="4"/>
      <c r="M103" s="4">
        <v>26.161320754716986</v>
      </c>
      <c r="N103" s="4"/>
      <c r="O103" s="4">
        <v>34.659433962264146</v>
      </c>
      <c r="P103" s="4">
        <v>24.342452830188677</v>
      </c>
      <c r="Q103" s="23">
        <f t="shared" si="2"/>
        <v>148.54245283018867</v>
      </c>
      <c r="R103" s="23">
        <f t="shared" si="3"/>
        <v>148.54245283018867</v>
      </c>
    </row>
    <row r="104" spans="1:18" s="3" customFormat="1" x14ac:dyDescent="0.8">
      <c r="A104" s="13">
        <v>2023</v>
      </c>
      <c r="B104" s="15" t="s">
        <v>8</v>
      </c>
      <c r="C104" s="15" t="s">
        <v>5</v>
      </c>
      <c r="D104" s="5">
        <v>1</v>
      </c>
      <c r="E104" s="4">
        <v>0.51002004008016033</v>
      </c>
      <c r="F104" s="4">
        <v>6.1573146292585168</v>
      </c>
      <c r="G104" s="4">
        <v>0.29458917835671344</v>
      </c>
      <c r="H104" s="4"/>
      <c r="I104" s="4"/>
      <c r="J104" s="4">
        <v>0.42484969939879758</v>
      </c>
      <c r="K104" s="4">
        <v>21.144288577154306</v>
      </c>
      <c r="L104" s="4"/>
      <c r="M104" s="4">
        <v>16.307615230460918</v>
      </c>
      <c r="N104" s="4"/>
      <c r="O104" s="4">
        <v>26.856713426853705</v>
      </c>
      <c r="P104" s="4">
        <v>24.855711422845694</v>
      </c>
      <c r="Q104" s="23">
        <f t="shared" si="2"/>
        <v>96.551102204408807</v>
      </c>
      <c r="R104" s="23">
        <f t="shared" si="3"/>
        <v>96.041082164328657</v>
      </c>
    </row>
    <row r="105" spans="1:18" s="3" customFormat="1" x14ac:dyDescent="0.8">
      <c r="A105" s="13">
        <v>2025</v>
      </c>
      <c r="B105" s="15" t="s">
        <v>8</v>
      </c>
      <c r="C105" s="15" t="s">
        <v>5</v>
      </c>
      <c r="D105" s="5">
        <v>1</v>
      </c>
      <c r="E105" s="4">
        <v>0.52066929133858275</v>
      </c>
      <c r="F105" s="4">
        <v>6.6801181102362204</v>
      </c>
      <c r="G105" s="4">
        <v>0.28641732283464566</v>
      </c>
      <c r="H105" s="4"/>
      <c r="I105" s="4"/>
      <c r="J105" s="4"/>
      <c r="K105" s="4">
        <v>20.262795275590552</v>
      </c>
      <c r="L105" s="4"/>
      <c r="M105" s="4">
        <v>11.734251968503937</v>
      </c>
      <c r="N105" s="4"/>
      <c r="O105" s="4">
        <v>20.816929133858267</v>
      </c>
      <c r="P105" s="4">
        <v>20.538385826771655</v>
      </c>
      <c r="Q105" s="23">
        <f t="shared" si="2"/>
        <v>80.839566929133866</v>
      </c>
      <c r="R105" s="23">
        <f t="shared" si="3"/>
        <v>80.318897637795274</v>
      </c>
    </row>
    <row r="106" spans="1:18" s="3" customFormat="1" x14ac:dyDescent="0.8">
      <c r="A106" s="13">
        <v>2029</v>
      </c>
      <c r="B106" s="15" t="s">
        <v>8</v>
      </c>
      <c r="C106" s="15" t="s">
        <v>7</v>
      </c>
      <c r="D106" s="5">
        <v>1</v>
      </c>
      <c r="E106" s="4">
        <v>0.49602385685884692</v>
      </c>
      <c r="F106" s="4">
        <v>11.280318091451294</v>
      </c>
      <c r="G106" s="4">
        <v>0.99502982107355864</v>
      </c>
      <c r="H106" s="4"/>
      <c r="I106" s="4"/>
      <c r="J106" s="4">
        <v>0.90854870775347907</v>
      </c>
      <c r="K106" s="4">
        <v>27.445328031809147</v>
      </c>
      <c r="L106" s="4"/>
      <c r="M106" s="4">
        <v>20.879721669980118</v>
      </c>
      <c r="N106" s="4"/>
      <c r="O106" s="4">
        <v>33.602385685884691</v>
      </c>
      <c r="P106" s="4">
        <v>29.794234592445331</v>
      </c>
      <c r="Q106" s="23">
        <f t="shared" si="2"/>
        <v>125.40159045725646</v>
      </c>
      <c r="R106" s="23">
        <f t="shared" si="3"/>
        <v>124.90556660039762</v>
      </c>
    </row>
    <row r="107" spans="1:18" x14ac:dyDescent="0.8">
      <c r="A107" s="13">
        <v>2038</v>
      </c>
      <c r="B107" s="15" t="s">
        <v>4</v>
      </c>
      <c r="C107" s="15" t="s">
        <v>7</v>
      </c>
      <c r="D107" s="5">
        <v>1</v>
      </c>
      <c r="E107" s="4">
        <v>0.48247422680412372</v>
      </c>
      <c r="F107" s="4">
        <v>70.411340206185571</v>
      </c>
      <c r="G107" s="4">
        <v>7.6515463917525768</v>
      </c>
      <c r="H107" s="4"/>
      <c r="I107" s="4">
        <v>0.68247422680412373</v>
      </c>
      <c r="J107" s="4">
        <v>3.9278350515463916</v>
      </c>
      <c r="K107" s="4">
        <v>45.894845360824746</v>
      </c>
      <c r="L107" s="4"/>
      <c r="M107" s="4">
        <v>23.434020618556705</v>
      </c>
      <c r="N107" s="4">
        <v>2.4546391752577317</v>
      </c>
      <c r="O107" s="4">
        <v>39.313402061855669</v>
      </c>
      <c r="P107" s="4">
        <v>33.475257731958763</v>
      </c>
      <c r="Q107" s="23">
        <f t="shared" si="2"/>
        <v>227.72783505154638</v>
      </c>
      <c r="R107" s="23">
        <f t="shared" si="3"/>
        <v>224.10824742268045</v>
      </c>
    </row>
    <row r="108" spans="1:18" s="3" customFormat="1" x14ac:dyDescent="0.8">
      <c r="A108" s="13">
        <v>2042</v>
      </c>
      <c r="B108" s="15" t="s">
        <v>9</v>
      </c>
      <c r="C108" s="15" t="s">
        <v>5</v>
      </c>
      <c r="D108" s="5">
        <v>1</v>
      </c>
      <c r="E108" s="4">
        <v>0.49171270718232057</v>
      </c>
      <c r="F108" s="4">
        <v>22.612338858195212</v>
      </c>
      <c r="G108" s="4">
        <v>3.0322283609576433</v>
      </c>
      <c r="H108" s="4"/>
      <c r="I108" s="4"/>
      <c r="J108" s="4">
        <v>1.927255985267035</v>
      </c>
      <c r="K108" s="4">
        <v>21.189686924493557</v>
      </c>
      <c r="L108" s="4"/>
      <c r="M108" s="4">
        <v>8.8103130755064463</v>
      </c>
      <c r="N108" s="4">
        <v>1.5064456721915287</v>
      </c>
      <c r="O108" s="4">
        <v>18.937384898710864</v>
      </c>
      <c r="P108" s="4">
        <v>14.228360957642728</v>
      </c>
      <c r="Q108" s="23">
        <f t="shared" si="2"/>
        <v>92.735727440147343</v>
      </c>
      <c r="R108" s="23">
        <f t="shared" si="3"/>
        <v>90.737569060773467</v>
      </c>
    </row>
    <row r="109" spans="1:18" s="3" customFormat="1" x14ac:dyDescent="0.8">
      <c r="A109" s="13">
        <v>2044</v>
      </c>
      <c r="B109" s="15" t="s">
        <v>9</v>
      </c>
      <c r="C109" s="15" t="s">
        <v>7</v>
      </c>
      <c r="D109" s="5">
        <v>1</v>
      </c>
      <c r="E109" s="4">
        <v>0.47337278106508868</v>
      </c>
      <c r="F109" s="4">
        <v>24.959566074950693</v>
      </c>
      <c r="G109" s="4">
        <v>3.585798816568047</v>
      </c>
      <c r="H109" s="4"/>
      <c r="I109" s="4"/>
      <c r="J109" s="4">
        <v>1.8333333333333333</v>
      </c>
      <c r="K109" s="4">
        <v>24.439842209072975</v>
      </c>
      <c r="L109" s="4"/>
      <c r="M109" s="4">
        <v>12.377712031558184</v>
      </c>
      <c r="N109" s="4">
        <v>1.4142011834319526</v>
      </c>
      <c r="O109" s="4">
        <v>19.830374753451679</v>
      </c>
      <c r="P109" s="4">
        <v>17.755424063116372</v>
      </c>
      <c r="Q109" s="23">
        <f t="shared" si="2"/>
        <v>106.66962524654832</v>
      </c>
      <c r="R109" s="23">
        <f t="shared" si="3"/>
        <v>104.7820512820513</v>
      </c>
    </row>
    <row r="110" spans="1:18" s="3" customFormat="1" x14ac:dyDescent="0.8">
      <c r="A110" s="13">
        <v>2046</v>
      </c>
      <c r="B110" s="15" t="s">
        <v>9</v>
      </c>
      <c r="C110" s="15" t="s">
        <v>7</v>
      </c>
      <c r="D110" s="5">
        <v>1</v>
      </c>
      <c r="E110" s="4">
        <v>0.48490945674044267</v>
      </c>
      <c r="F110" s="4">
        <v>21.028169014084504</v>
      </c>
      <c r="G110" s="4">
        <v>2.7444668008048292</v>
      </c>
      <c r="H110" s="4"/>
      <c r="I110" s="4"/>
      <c r="J110" s="4">
        <v>1.8581488933601609</v>
      </c>
      <c r="K110" s="4">
        <v>28.395372233400401</v>
      </c>
      <c r="L110" s="4"/>
      <c r="M110" s="4">
        <v>14.686116700201209</v>
      </c>
      <c r="N110" s="4">
        <v>1.7565392354124749</v>
      </c>
      <c r="O110" s="4">
        <v>26.095573440643864</v>
      </c>
      <c r="P110" s="4">
        <v>21.330985915492956</v>
      </c>
      <c r="Q110" s="23">
        <f t="shared" si="2"/>
        <v>118.38028169014085</v>
      </c>
      <c r="R110" s="23">
        <f t="shared" si="3"/>
        <v>116.13883299798792</v>
      </c>
    </row>
    <row r="111" spans="1:18" s="3" customFormat="1" x14ac:dyDescent="0.8">
      <c r="A111" s="13">
        <v>2159</v>
      </c>
      <c r="B111" s="15" t="s">
        <v>9</v>
      </c>
      <c r="C111" s="15" t="s">
        <v>7</v>
      </c>
      <c r="D111" s="5">
        <v>1</v>
      </c>
      <c r="E111" s="4"/>
      <c r="F111" s="4">
        <v>29.51582278481013</v>
      </c>
      <c r="G111" s="4">
        <v>4.0654008438818572</v>
      </c>
      <c r="H111" s="4"/>
      <c r="I111" s="4"/>
      <c r="J111" s="4">
        <v>2.4831223628691985</v>
      </c>
      <c r="K111" s="4">
        <v>28.951476793248947</v>
      </c>
      <c r="L111" s="4"/>
      <c r="M111" s="4">
        <v>11.866033755274263</v>
      </c>
      <c r="N111" s="4">
        <v>1.628691983122363</v>
      </c>
      <c r="O111" s="4">
        <v>22.320675105485233</v>
      </c>
      <c r="P111" s="4">
        <v>15.129746835443038</v>
      </c>
      <c r="Q111" s="23">
        <f t="shared" si="2"/>
        <v>115.96097046413503</v>
      </c>
      <c r="R111" s="23">
        <f t="shared" si="3"/>
        <v>114.33227848101266</v>
      </c>
    </row>
    <row r="112" spans="1:18" s="3" customFormat="1" x14ac:dyDescent="0.8">
      <c r="A112" s="13">
        <v>2254</v>
      </c>
      <c r="B112" s="15" t="s">
        <v>4</v>
      </c>
      <c r="C112" s="15" t="s">
        <v>5</v>
      </c>
      <c r="D112" s="5">
        <v>1</v>
      </c>
      <c r="E112" s="4"/>
      <c r="F112" s="4">
        <v>5.4980314960629935</v>
      </c>
      <c r="G112" s="4">
        <v>0.15944881889763779</v>
      </c>
      <c r="H112" s="4"/>
      <c r="I112" s="4"/>
      <c r="J112" s="4"/>
      <c r="K112" s="4">
        <v>21.93208661417323</v>
      </c>
      <c r="L112" s="4"/>
      <c r="M112" s="4">
        <v>9.7893700787401574</v>
      </c>
      <c r="N112" s="4"/>
      <c r="O112" s="4">
        <v>21.805118110236219</v>
      </c>
      <c r="P112" s="4">
        <v>17.721456692913385</v>
      </c>
      <c r="Q112" s="23">
        <f t="shared" si="2"/>
        <v>76.905511811023615</v>
      </c>
      <c r="R112" s="23">
        <f t="shared" si="3"/>
        <v>76.905511811023615</v>
      </c>
    </row>
    <row r="113" spans="1:18" s="3" customFormat="1" x14ac:dyDescent="0.8">
      <c r="A113" s="13">
        <v>2257</v>
      </c>
      <c r="B113" s="15" t="s">
        <v>4</v>
      </c>
      <c r="C113" s="15" t="s">
        <v>7</v>
      </c>
      <c r="D113" s="5">
        <v>1</v>
      </c>
      <c r="E113" s="4"/>
      <c r="F113" s="4">
        <v>4.911999999999999</v>
      </c>
      <c r="G113" s="4">
        <v>0.5069999999999999</v>
      </c>
      <c r="H113" s="4"/>
      <c r="I113" s="4"/>
      <c r="J113" s="4">
        <v>0.20499999999999999</v>
      </c>
      <c r="K113" s="4">
        <v>18.087999999999997</v>
      </c>
      <c r="L113" s="4"/>
      <c r="M113" s="4">
        <v>10.433999999999997</v>
      </c>
      <c r="N113" s="4"/>
      <c r="O113" s="4">
        <v>20.263999999999999</v>
      </c>
      <c r="P113" s="4">
        <v>17.596999999999998</v>
      </c>
      <c r="Q113" s="23">
        <f t="shared" si="2"/>
        <v>72.006999999999991</v>
      </c>
      <c r="R113" s="23">
        <f t="shared" si="3"/>
        <v>72.006999999999991</v>
      </c>
    </row>
    <row r="114" spans="1:18" s="3" customFormat="1" x14ac:dyDescent="0.8">
      <c r="A114" s="13">
        <v>2258</v>
      </c>
      <c r="B114" s="15" t="s">
        <v>4</v>
      </c>
      <c r="C114" s="15" t="s">
        <v>7</v>
      </c>
      <c r="D114" s="5">
        <v>1</v>
      </c>
      <c r="E114" s="4"/>
      <c r="F114" s="4">
        <v>8.5010822510822504</v>
      </c>
      <c r="G114" s="4">
        <v>4.0043290043290033E-2</v>
      </c>
      <c r="H114" s="4"/>
      <c r="I114" s="4"/>
      <c r="J114" s="4">
        <v>0.55627705627705626</v>
      </c>
      <c r="K114" s="4">
        <v>25.647186147186147</v>
      </c>
      <c r="L114" s="4"/>
      <c r="M114" s="4">
        <v>11.448051948051946</v>
      </c>
      <c r="N114" s="4"/>
      <c r="O114" s="4">
        <v>25.760822510822511</v>
      </c>
      <c r="P114" s="4">
        <v>21.371212121212121</v>
      </c>
      <c r="Q114" s="23">
        <f t="shared" si="2"/>
        <v>93.324675324675326</v>
      </c>
      <c r="R114" s="23">
        <f t="shared" si="3"/>
        <v>93.324675324675326</v>
      </c>
    </row>
    <row r="115" spans="1:18" s="3" customFormat="1" x14ac:dyDescent="0.8">
      <c r="A115" s="13">
        <v>2283</v>
      </c>
      <c r="B115" s="15" t="s">
        <v>8</v>
      </c>
      <c r="C115" s="15" t="s">
        <v>7</v>
      </c>
      <c r="D115" s="5">
        <v>1</v>
      </c>
      <c r="E115" s="4"/>
      <c r="F115" s="4">
        <v>38.30330882352942</v>
      </c>
      <c r="G115" s="4">
        <v>1.0220588235294119</v>
      </c>
      <c r="H115" s="4"/>
      <c r="I115" s="4"/>
      <c r="J115" s="4">
        <v>0.60110294117647078</v>
      </c>
      <c r="K115" s="4">
        <v>45.880514705882355</v>
      </c>
      <c r="L115" s="4"/>
      <c r="M115" s="4">
        <v>21.22058823529412</v>
      </c>
      <c r="N115" s="4"/>
      <c r="O115" s="4">
        <v>43.676470588235297</v>
      </c>
      <c r="P115" s="4">
        <v>34.081801470588239</v>
      </c>
      <c r="Q115" s="23">
        <f t="shared" si="2"/>
        <v>184.7858455882353</v>
      </c>
      <c r="R115" s="23">
        <f t="shared" si="3"/>
        <v>184.7858455882353</v>
      </c>
    </row>
    <row r="116" spans="1:18" s="3" customFormat="1" x14ac:dyDescent="0.8">
      <c r="A116" s="13">
        <v>2400</v>
      </c>
      <c r="B116" s="15" t="s">
        <v>9</v>
      </c>
      <c r="C116" s="15" t="s">
        <v>5</v>
      </c>
      <c r="D116" s="5">
        <v>1</v>
      </c>
      <c r="E116" s="4">
        <v>1.0110663983903418</v>
      </c>
      <c r="F116" s="4">
        <v>43.852112676056329</v>
      </c>
      <c r="G116" s="4">
        <v>6.1066398390342052</v>
      </c>
      <c r="H116" s="4"/>
      <c r="I116" s="4"/>
      <c r="J116" s="4">
        <v>4.2746478873239431</v>
      </c>
      <c r="K116" s="4">
        <v>45.506036217303823</v>
      </c>
      <c r="L116" s="4"/>
      <c r="M116" s="4">
        <v>13.762575452716296</v>
      </c>
      <c r="N116" s="4"/>
      <c r="O116" s="4">
        <v>27.507042253521124</v>
      </c>
      <c r="P116" s="4">
        <v>18.941649899396378</v>
      </c>
      <c r="Q116" s="23">
        <f t="shared" si="2"/>
        <v>160.96177062374244</v>
      </c>
      <c r="R116" s="23">
        <f t="shared" si="3"/>
        <v>159.9507042253521</v>
      </c>
    </row>
    <row r="117" spans="1:18" s="3" customFormat="1" x14ac:dyDescent="0.8">
      <c r="A117" s="13">
        <v>2401</v>
      </c>
      <c r="B117" s="15" t="s">
        <v>9</v>
      </c>
      <c r="C117" s="15" t="s">
        <v>5</v>
      </c>
      <c r="D117" s="5">
        <v>1</v>
      </c>
      <c r="E117" s="4"/>
      <c r="F117" s="4">
        <v>47.699029126213595</v>
      </c>
      <c r="G117" s="4">
        <v>5.9106796116504858</v>
      </c>
      <c r="H117" s="4"/>
      <c r="I117" s="4"/>
      <c r="J117" s="4">
        <v>4.5805825242718452</v>
      </c>
      <c r="K117" s="4">
        <v>38.660194174757287</v>
      </c>
      <c r="L117" s="4"/>
      <c r="M117" s="4">
        <v>15.232038834951458</v>
      </c>
      <c r="N117" s="4">
        <v>1.8398058252427185</v>
      </c>
      <c r="O117" s="4">
        <v>26.020388349514565</v>
      </c>
      <c r="P117" s="4">
        <v>23.627184466019422</v>
      </c>
      <c r="Q117" s="23">
        <f t="shared" si="2"/>
        <v>163.56990291262139</v>
      </c>
      <c r="R117" s="23">
        <f t="shared" si="3"/>
        <v>161.73009708737868</v>
      </c>
    </row>
    <row r="118" spans="1:18" s="3" customFormat="1" x14ac:dyDescent="0.8">
      <c r="A118" s="13">
        <v>2429</v>
      </c>
      <c r="B118" s="15" t="s">
        <v>4</v>
      </c>
      <c r="C118" s="15" t="s">
        <v>7</v>
      </c>
      <c r="D118" s="5">
        <v>1</v>
      </c>
      <c r="E118" s="4"/>
      <c r="F118" s="4">
        <v>13.316265060240966</v>
      </c>
      <c r="G118" s="4">
        <v>2.4226907630522088</v>
      </c>
      <c r="H118" s="4"/>
      <c r="I118" s="4"/>
      <c r="J118" s="4">
        <v>2.8574297188755025</v>
      </c>
      <c r="K118" s="4">
        <v>40.451807228915662</v>
      </c>
      <c r="L118" s="4"/>
      <c r="M118" s="4">
        <v>14.802208835341368</v>
      </c>
      <c r="N118" s="4"/>
      <c r="O118" s="4">
        <v>31.719879518072297</v>
      </c>
      <c r="P118" s="4">
        <v>25.116465863453815</v>
      </c>
      <c r="Q118" s="23">
        <f t="shared" si="2"/>
        <v>130.68674698795181</v>
      </c>
      <c r="R118" s="23">
        <f t="shared" si="3"/>
        <v>130.68674698795181</v>
      </c>
    </row>
    <row r="119" spans="1:18" x14ac:dyDescent="0.8">
      <c r="A119" s="13">
        <v>2430</v>
      </c>
      <c r="B119" s="15" t="s">
        <v>4</v>
      </c>
      <c r="C119" s="15" t="s">
        <v>7</v>
      </c>
      <c r="D119" s="5">
        <v>1</v>
      </c>
      <c r="E119" s="4">
        <v>0.76953907815631273</v>
      </c>
      <c r="F119" s="4">
        <v>16.355711422845694</v>
      </c>
      <c r="G119" s="4">
        <v>2.8256513026052108</v>
      </c>
      <c r="H119" s="4"/>
      <c r="I119" s="4"/>
      <c r="J119" s="4">
        <v>2.2865731462925853</v>
      </c>
      <c r="K119" s="4">
        <v>31.879759519038071</v>
      </c>
      <c r="L119" s="4"/>
      <c r="M119" s="4">
        <v>8.9318637274549104</v>
      </c>
      <c r="N119" s="4"/>
      <c r="O119" s="4">
        <v>24.205410821643287</v>
      </c>
      <c r="P119" s="4">
        <v>17.235470941883769</v>
      </c>
      <c r="Q119" s="23">
        <f t="shared" si="2"/>
        <v>104.48997995991985</v>
      </c>
      <c r="R119" s="23">
        <f t="shared" si="3"/>
        <v>103.72044088176352</v>
      </c>
    </row>
    <row r="120" spans="1:18" x14ac:dyDescent="0.8">
      <c r="A120" s="13">
        <v>2432</v>
      </c>
      <c r="B120" s="15" t="s">
        <v>10</v>
      </c>
      <c r="C120" s="15" t="s">
        <v>5</v>
      </c>
      <c r="D120" s="5">
        <v>1</v>
      </c>
      <c r="E120" s="4">
        <v>0.71832358674463936</v>
      </c>
      <c r="F120" s="4">
        <v>33.684210526315788</v>
      </c>
      <c r="G120" s="4">
        <v>2.664717348927875</v>
      </c>
      <c r="H120" s="4"/>
      <c r="I120" s="4"/>
      <c r="J120" s="4">
        <v>1.242690058479532</v>
      </c>
      <c r="K120" s="4">
        <v>25.208576998050685</v>
      </c>
      <c r="L120" s="4"/>
      <c r="M120" s="4">
        <v>7.0204678362573105</v>
      </c>
      <c r="N120" s="4"/>
      <c r="O120" s="4">
        <v>16.268031189083818</v>
      </c>
      <c r="P120" s="4">
        <v>9.0107212475633531</v>
      </c>
      <c r="Q120" s="23">
        <f t="shared" si="2"/>
        <v>95.817738791422997</v>
      </c>
      <c r="R120" s="23">
        <f t="shared" si="3"/>
        <v>95.099415204678351</v>
      </c>
    </row>
    <row r="121" spans="1:18" s="3" customFormat="1" x14ac:dyDescent="0.8">
      <c r="A121" s="13">
        <v>2433</v>
      </c>
      <c r="B121" s="15" t="s">
        <v>10</v>
      </c>
      <c r="C121" s="15" t="s">
        <v>5</v>
      </c>
      <c r="D121" s="5">
        <v>1</v>
      </c>
      <c r="E121" s="4">
        <v>0.90105263157894733</v>
      </c>
      <c r="F121" s="4">
        <v>54.84210526315789</v>
      </c>
      <c r="G121" s="4">
        <v>4.7947368421052632</v>
      </c>
      <c r="H121" s="4"/>
      <c r="I121" s="4"/>
      <c r="J121" s="4">
        <v>1.7547368421052634</v>
      </c>
      <c r="K121" s="4">
        <v>40.157894736842103</v>
      </c>
      <c r="L121" s="4"/>
      <c r="M121" s="4">
        <v>13.785263157894738</v>
      </c>
      <c r="N121" s="4"/>
      <c r="O121" s="4">
        <v>27.201052631578946</v>
      </c>
      <c r="P121" s="4">
        <v>20.310526315789474</v>
      </c>
      <c r="Q121" s="23">
        <f t="shared" si="2"/>
        <v>163.74736842105264</v>
      </c>
      <c r="R121" s="23">
        <f t="shared" si="3"/>
        <v>162.84631578947366</v>
      </c>
    </row>
    <row r="122" spans="1:18" s="3" customFormat="1" x14ac:dyDescent="0.8">
      <c r="A122" s="13">
        <v>2486</v>
      </c>
      <c r="B122" s="15" t="s">
        <v>9</v>
      </c>
      <c r="C122" s="15" t="s">
        <v>5</v>
      </c>
      <c r="D122" s="5">
        <v>1</v>
      </c>
      <c r="E122" s="4">
        <v>0.81299212598425197</v>
      </c>
      <c r="F122" s="4">
        <v>13.720472440944881</v>
      </c>
      <c r="G122" s="4">
        <v>2.0629921259842523</v>
      </c>
      <c r="H122" s="4"/>
      <c r="I122" s="4"/>
      <c r="J122" s="4">
        <v>1.6968503937007875</v>
      </c>
      <c r="K122" s="4">
        <v>26.698818897637796</v>
      </c>
      <c r="L122" s="4"/>
      <c r="M122" s="4">
        <v>9.4114173228346463</v>
      </c>
      <c r="N122" s="4"/>
      <c r="O122" s="4">
        <v>19.784448818897637</v>
      </c>
      <c r="P122" s="4">
        <v>12.099409448818898</v>
      </c>
      <c r="Q122" s="23">
        <f t="shared" si="2"/>
        <v>86.287401574803155</v>
      </c>
      <c r="R122" s="23">
        <f t="shared" si="3"/>
        <v>85.474409448818903</v>
      </c>
    </row>
    <row r="123" spans="1:18" s="3" customFormat="1" x14ac:dyDescent="0.8">
      <c r="A123" s="13">
        <v>2487</v>
      </c>
      <c r="B123" s="15" t="s">
        <v>9</v>
      </c>
      <c r="C123" s="15" t="s">
        <v>5</v>
      </c>
      <c r="D123" s="5">
        <v>1</v>
      </c>
      <c r="E123" s="4">
        <v>0.76574803149606308</v>
      </c>
      <c r="F123" s="4">
        <v>13.320866141732285</v>
      </c>
      <c r="G123" s="4">
        <v>2.6043307086614176</v>
      </c>
      <c r="H123" s="4"/>
      <c r="I123" s="4"/>
      <c r="J123" s="4">
        <v>1.6929133858267715</v>
      </c>
      <c r="K123" s="4">
        <v>31.908464566929133</v>
      </c>
      <c r="L123" s="4"/>
      <c r="M123" s="4">
        <v>9.1062992125984259</v>
      </c>
      <c r="N123" s="4"/>
      <c r="O123" s="4">
        <v>20.791338582677167</v>
      </c>
      <c r="P123" s="4">
        <v>10.206692913385826</v>
      </c>
      <c r="Q123" s="23">
        <f t="shared" si="2"/>
        <v>90.396653543307096</v>
      </c>
      <c r="R123" s="23">
        <f t="shared" si="3"/>
        <v>89.630905511811022</v>
      </c>
    </row>
    <row r="124" spans="1:18" s="3" customFormat="1" x14ac:dyDescent="0.8">
      <c r="A124" s="13">
        <v>2488</v>
      </c>
      <c r="B124" s="15" t="s">
        <v>9</v>
      </c>
      <c r="C124" s="15" t="s">
        <v>5</v>
      </c>
      <c r="D124" s="5">
        <v>1</v>
      </c>
      <c r="E124" s="4">
        <v>0.78898128898128883</v>
      </c>
      <c r="F124" s="4">
        <v>21.46361746361746</v>
      </c>
      <c r="G124" s="4">
        <v>4.4199584199584194</v>
      </c>
      <c r="H124" s="4"/>
      <c r="I124" s="4"/>
      <c r="J124" s="4">
        <v>2.817047817047817</v>
      </c>
      <c r="K124" s="4">
        <v>38.280665280665275</v>
      </c>
      <c r="L124" s="4"/>
      <c r="M124" s="4">
        <v>11.2016632016632</v>
      </c>
      <c r="N124" s="4"/>
      <c r="O124" s="4">
        <v>26.629937629937626</v>
      </c>
      <c r="P124" s="4">
        <v>16.698544698544694</v>
      </c>
      <c r="Q124" s="23">
        <f t="shared" si="2"/>
        <v>122.30041580041578</v>
      </c>
      <c r="R124" s="23">
        <f t="shared" si="3"/>
        <v>121.51143451143449</v>
      </c>
    </row>
    <row r="125" spans="1:18" s="3" customFormat="1" x14ac:dyDescent="0.8">
      <c r="A125" s="13">
        <v>2498</v>
      </c>
      <c r="B125" s="15" t="s">
        <v>4</v>
      </c>
      <c r="C125" s="15" t="s">
        <v>7</v>
      </c>
      <c r="D125" s="5">
        <v>1</v>
      </c>
      <c r="E125" s="4">
        <v>0.87405303030303028</v>
      </c>
      <c r="F125" s="4">
        <v>36.695075757575758</v>
      </c>
      <c r="G125" s="4">
        <v>3.9678030303030307</v>
      </c>
      <c r="H125" s="4"/>
      <c r="I125" s="4"/>
      <c r="J125" s="4">
        <v>2.7026515151515156</v>
      </c>
      <c r="K125" s="4">
        <v>49.242424242424242</v>
      </c>
      <c r="L125" s="4"/>
      <c r="M125" s="4">
        <v>15.538825757575758</v>
      </c>
      <c r="N125" s="4"/>
      <c r="O125" s="4">
        <v>36.821022727272727</v>
      </c>
      <c r="P125" s="4">
        <v>24.704545454545453</v>
      </c>
      <c r="Q125" s="23">
        <f t="shared" si="2"/>
        <v>170.5464015151515</v>
      </c>
      <c r="R125" s="23">
        <f t="shared" si="3"/>
        <v>169.6723484848485</v>
      </c>
    </row>
    <row r="126" spans="1:18" s="3" customFormat="1" x14ac:dyDescent="0.8">
      <c r="A126" s="13">
        <v>2552</v>
      </c>
      <c r="B126" s="15" t="s">
        <v>4</v>
      </c>
      <c r="C126" s="15" t="s">
        <v>5</v>
      </c>
      <c r="D126" s="5">
        <v>1</v>
      </c>
      <c r="E126" s="4">
        <v>0.71840148698884765</v>
      </c>
      <c r="F126" s="4">
        <v>14.809479553903348</v>
      </c>
      <c r="G126" s="4">
        <v>2.175650557620818</v>
      </c>
      <c r="H126" s="4"/>
      <c r="I126" s="4"/>
      <c r="J126" s="4">
        <v>1.4033457249070631</v>
      </c>
      <c r="K126" s="4">
        <v>58.317843866171003</v>
      </c>
      <c r="L126" s="4"/>
      <c r="M126" s="4">
        <v>17.684944237918216</v>
      </c>
      <c r="N126" s="4"/>
      <c r="O126" s="4">
        <v>43.25278810408922</v>
      </c>
      <c r="P126" s="4">
        <v>31.927509293680302</v>
      </c>
      <c r="Q126" s="23">
        <f t="shared" si="2"/>
        <v>170.28996282527885</v>
      </c>
      <c r="R126" s="23">
        <f t="shared" si="3"/>
        <v>169.57156133829</v>
      </c>
    </row>
    <row r="127" spans="1:18" s="3" customFormat="1" x14ac:dyDescent="0.8">
      <c r="A127" s="13">
        <v>2745</v>
      </c>
      <c r="B127" s="15" t="s">
        <v>4</v>
      </c>
      <c r="C127" s="15" t="s">
        <v>5</v>
      </c>
      <c r="D127" s="5">
        <v>1</v>
      </c>
      <c r="E127" s="4">
        <v>0.77629063097514339</v>
      </c>
      <c r="F127" s="4">
        <v>3.9598470363288727</v>
      </c>
      <c r="G127" s="4">
        <v>0.89005736137667313</v>
      </c>
      <c r="H127" s="4"/>
      <c r="I127" s="4"/>
      <c r="J127" s="4">
        <v>0.51529636711281068</v>
      </c>
      <c r="K127" s="4">
        <v>15.626195028680687</v>
      </c>
      <c r="L127" s="4"/>
      <c r="M127" s="4">
        <v>5.8240917782026767</v>
      </c>
      <c r="N127" s="4"/>
      <c r="O127" s="4">
        <v>14.450286806883366</v>
      </c>
      <c r="P127" s="4">
        <v>11.190248565965584</v>
      </c>
      <c r="Q127" s="23">
        <f t="shared" si="2"/>
        <v>53.232313575525815</v>
      </c>
      <c r="R127" s="23">
        <f t="shared" si="3"/>
        <v>52.456022944550675</v>
      </c>
    </row>
    <row r="128" spans="1:18" s="3" customFormat="1" x14ac:dyDescent="0.8">
      <c r="A128" s="13">
        <v>1816</v>
      </c>
      <c r="B128" s="19" t="s">
        <v>8</v>
      </c>
      <c r="C128" s="19" t="s">
        <v>7</v>
      </c>
      <c r="D128" s="5">
        <v>1</v>
      </c>
      <c r="E128" s="4">
        <v>0.4346224677716391</v>
      </c>
      <c r="F128" s="4">
        <v>11.224677716390424</v>
      </c>
      <c r="G128" s="4">
        <v>0.47145488029465932</v>
      </c>
      <c r="H128" s="4"/>
      <c r="I128" s="4"/>
      <c r="J128" s="4">
        <v>0.39502762430939231</v>
      </c>
      <c r="K128" s="4">
        <v>15.793738489871089</v>
      </c>
      <c r="L128" s="4"/>
      <c r="M128" s="4">
        <v>9.2062615101289147</v>
      </c>
      <c r="N128" s="4"/>
      <c r="O128" s="4">
        <v>15.781767955801104</v>
      </c>
      <c r="P128" s="4">
        <v>15.550644567219155</v>
      </c>
      <c r="Q128" s="23">
        <f t="shared" si="2"/>
        <v>68.858195211786366</v>
      </c>
      <c r="R128" s="23">
        <f t="shared" si="3"/>
        <v>68.423572744014734</v>
      </c>
    </row>
    <row r="129" spans="1:18" s="3" customFormat="1" x14ac:dyDescent="0.8">
      <c r="A129" s="10">
        <v>790</v>
      </c>
      <c r="B129" s="18" t="s">
        <v>4</v>
      </c>
      <c r="C129" s="18" t="s">
        <v>7</v>
      </c>
      <c r="D129" s="8">
        <v>6</v>
      </c>
      <c r="E129" s="4">
        <v>0.92078189300411528</v>
      </c>
      <c r="F129" s="4">
        <v>44.255144032921805</v>
      </c>
      <c r="G129" s="4">
        <v>7.9948559670781885</v>
      </c>
      <c r="H129" s="4"/>
      <c r="I129" s="4"/>
      <c r="J129" s="4">
        <v>2.9506172839506171</v>
      </c>
      <c r="K129" s="4">
        <v>200.05555555555557</v>
      </c>
      <c r="L129" s="4"/>
      <c r="M129" s="4">
        <v>77.930041152263371</v>
      </c>
      <c r="N129" s="4"/>
      <c r="O129" s="4">
        <v>167.55761316872426</v>
      </c>
      <c r="P129" s="4">
        <v>121.69444444444443</v>
      </c>
      <c r="Q129" s="23">
        <f t="shared" si="2"/>
        <v>623.35905349794234</v>
      </c>
      <c r="R129" s="23">
        <f t="shared" si="3"/>
        <v>622.43827160493822</v>
      </c>
    </row>
    <row r="130" spans="1:18" x14ac:dyDescent="0.8">
      <c r="A130" s="10">
        <v>932</v>
      </c>
      <c r="B130" s="18" t="s">
        <v>10</v>
      </c>
      <c r="C130" s="18" t="s">
        <v>5</v>
      </c>
      <c r="D130" s="8">
        <v>6</v>
      </c>
      <c r="E130" s="4"/>
      <c r="F130" s="4">
        <v>147.45142857142861</v>
      </c>
      <c r="G130" s="4">
        <v>7.0038095238095242</v>
      </c>
      <c r="H130" s="4"/>
      <c r="I130" s="4">
        <v>0.23523809523809525</v>
      </c>
      <c r="J130" s="4">
        <v>2.4133333333333331</v>
      </c>
      <c r="K130" s="4">
        <v>102.58380952380951</v>
      </c>
      <c r="L130" s="4"/>
      <c r="M130" s="4">
        <v>34.360952380952384</v>
      </c>
      <c r="N130" s="4"/>
      <c r="O130" s="4">
        <v>64.583809523809521</v>
      </c>
      <c r="P130" s="4">
        <v>53.42</v>
      </c>
      <c r="Q130" s="23">
        <f t="shared" si="2"/>
        <v>412.05238095238099</v>
      </c>
      <c r="R130" s="23">
        <f t="shared" si="3"/>
        <v>411.81714285714287</v>
      </c>
    </row>
    <row r="131" spans="1:18" s="3" customFormat="1" x14ac:dyDescent="0.8">
      <c r="A131" s="12">
        <v>934</v>
      </c>
      <c r="B131" s="17" t="s">
        <v>10</v>
      </c>
      <c r="C131" s="17" t="s">
        <v>5</v>
      </c>
      <c r="D131" s="7">
        <v>6</v>
      </c>
      <c r="E131" s="4"/>
      <c r="F131" s="4">
        <v>112.02133580705011</v>
      </c>
      <c r="G131" s="4">
        <v>4.7727272727272725</v>
      </c>
      <c r="H131" s="5"/>
      <c r="I131" s="4"/>
      <c r="J131" s="4">
        <v>1.5705009276437849</v>
      </c>
      <c r="K131" s="4">
        <v>89.429499072356236</v>
      </c>
      <c r="L131" s="4"/>
      <c r="M131" s="4">
        <v>31.456400742115026</v>
      </c>
      <c r="N131" s="4"/>
      <c r="O131" s="4">
        <v>55.996289424860855</v>
      </c>
      <c r="P131" s="4">
        <v>45.717068645640076</v>
      </c>
      <c r="Q131" s="23">
        <f t="shared" si="2"/>
        <v>340.96382189239336</v>
      </c>
      <c r="R131" s="23">
        <f t="shared" si="3"/>
        <v>340.96382189239336</v>
      </c>
    </row>
    <row r="132" spans="1:18" s="3" customFormat="1" x14ac:dyDescent="0.8">
      <c r="A132" s="12">
        <v>936</v>
      </c>
      <c r="B132" s="17" t="s">
        <v>10</v>
      </c>
      <c r="C132" s="17" t="s">
        <v>7</v>
      </c>
      <c r="D132" s="7">
        <v>6</v>
      </c>
      <c r="E132" s="4"/>
      <c r="F132" s="4">
        <v>111.95635673624288</v>
      </c>
      <c r="G132" s="4">
        <v>5.1385199240986719</v>
      </c>
      <c r="H132" s="4"/>
      <c r="I132" s="4"/>
      <c r="J132" s="4">
        <v>1.6195445920303604</v>
      </c>
      <c r="K132" s="4">
        <v>121.83681214421252</v>
      </c>
      <c r="L132" s="4"/>
      <c r="M132" s="4">
        <v>53.853889943073995</v>
      </c>
      <c r="N132" s="4"/>
      <c r="O132" s="4">
        <v>98.499051233396585</v>
      </c>
      <c r="P132" s="4">
        <v>93.393738140417454</v>
      </c>
      <c r="Q132" s="23">
        <f t="shared" si="2"/>
        <v>486.29791271347244</v>
      </c>
      <c r="R132" s="23">
        <f t="shared" si="3"/>
        <v>486.29791271347244</v>
      </c>
    </row>
    <row r="133" spans="1:18" x14ac:dyDescent="0.8">
      <c r="A133" s="12">
        <v>938</v>
      </c>
      <c r="B133" s="17" t="s">
        <v>10</v>
      </c>
      <c r="C133" s="17" t="s">
        <v>7</v>
      </c>
      <c r="D133" s="7">
        <v>6</v>
      </c>
      <c r="E133" s="4"/>
      <c r="F133" s="4">
        <v>144.52104208416833</v>
      </c>
      <c r="G133" s="4">
        <v>7.4919839679358722</v>
      </c>
      <c r="H133" s="4"/>
      <c r="I133" s="4">
        <v>0.44488977955911824</v>
      </c>
      <c r="J133" s="4">
        <v>2.8777555110220443</v>
      </c>
      <c r="K133" s="4">
        <v>122.81863727454909</v>
      </c>
      <c r="L133" s="4"/>
      <c r="M133" s="4">
        <v>44.06613226452906</v>
      </c>
      <c r="N133" s="4"/>
      <c r="O133" s="4">
        <v>82.321643286573149</v>
      </c>
      <c r="P133" s="4">
        <v>65.684368737474955</v>
      </c>
      <c r="Q133" s="23">
        <f t="shared" ref="Q133:Q196" si="4">SUM(E133:P133)</f>
        <v>470.22645290581158</v>
      </c>
      <c r="R133" s="23">
        <f t="shared" ref="R133:R196" si="5">F133+G133+J133+K133+M133+O133+P133</f>
        <v>469.78156312625254</v>
      </c>
    </row>
    <row r="134" spans="1:18" s="3" customFormat="1" x14ac:dyDescent="0.8">
      <c r="A134" s="12">
        <v>981</v>
      </c>
      <c r="B134" s="17" t="s">
        <v>4</v>
      </c>
      <c r="C134" s="17" t="s">
        <v>5</v>
      </c>
      <c r="D134" s="7">
        <v>6</v>
      </c>
      <c r="E134" s="4"/>
      <c r="F134" s="4">
        <v>48.719417475728157</v>
      </c>
      <c r="G134" s="4">
        <v>5.727184466019418</v>
      </c>
      <c r="H134" s="4"/>
      <c r="I134" s="4">
        <v>0.36310679611650482</v>
      </c>
      <c r="J134" s="4">
        <v>2.8145631067961165</v>
      </c>
      <c r="K134" s="4">
        <v>138.80582524271844</v>
      </c>
      <c r="L134" s="4"/>
      <c r="M134" s="4">
        <v>56.914563106796116</v>
      </c>
      <c r="N134" s="4"/>
      <c r="O134" s="4">
        <v>109.27184466019418</v>
      </c>
      <c r="P134" s="4">
        <v>104.51844660194175</v>
      </c>
      <c r="Q134" s="23">
        <f t="shared" si="4"/>
        <v>467.13495145631066</v>
      </c>
      <c r="R134" s="23">
        <f t="shared" si="5"/>
        <v>466.77184466019412</v>
      </c>
    </row>
    <row r="135" spans="1:18" x14ac:dyDescent="0.8">
      <c r="A135" s="12">
        <v>1073</v>
      </c>
      <c r="B135" s="18" t="s">
        <v>9</v>
      </c>
      <c r="C135" s="18" t="s">
        <v>7</v>
      </c>
      <c r="D135" s="8">
        <v>6</v>
      </c>
      <c r="E135" s="4"/>
      <c r="F135" s="4">
        <v>89.277120315581854</v>
      </c>
      <c r="G135" s="4">
        <v>9.0838264299802756</v>
      </c>
      <c r="H135" s="4"/>
      <c r="I135" s="4">
        <v>1.1035502958579881</v>
      </c>
      <c r="J135" s="4">
        <v>3.6183431952662719</v>
      </c>
      <c r="K135" s="4">
        <v>209.75641025641025</v>
      </c>
      <c r="L135" s="4"/>
      <c r="M135" s="4">
        <v>147.6370808678501</v>
      </c>
      <c r="N135" s="4">
        <v>3.306706114398422</v>
      </c>
      <c r="O135" s="4">
        <v>170.53550295857988</v>
      </c>
      <c r="P135" s="4">
        <v>121.22583826429981</v>
      </c>
      <c r="Q135" s="23">
        <f t="shared" si="4"/>
        <v>755.54437869822482</v>
      </c>
      <c r="R135" s="23">
        <f t="shared" si="5"/>
        <v>751.13412228796847</v>
      </c>
    </row>
    <row r="136" spans="1:18" s="3" customFormat="1" x14ac:dyDescent="0.8">
      <c r="A136" s="12">
        <v>1104</v>
      </c>
      <c r="B136" s="17" t="s">
        <v>4</v>
      </c>
      <c r="C136" s="17" t="s">
        <v>7</v>
      </c>
      <c r="D136" s="7">
        <v>6</v>
      </c>
      <c r="E136" s="4"/>
      <c r="F136" s="4">
        <v>38.708924949290065</v>
      </c>
      <c r="G136" s="4">
        <v>6.5030425963488847</v>
      </c>
      <c r="H136" s="4"/>
      <c r="I136" s="4">
        <v>0.44421906693711977</v>
      </c>
      <c r="J136" s="4">
        <v>2.2109533468559839</v>
      </c>
      <c r="K136" s="4">
        <v>207.94624746450305</v>
      </c>
      <c r="L136" s="4"/>
      <c r="M136" s="4">
        <v>83.690669371196776</v>
      </c>
      <c r="N136" s="4"/>
      <c r="O136" s="4">
        <v>164.44624746450307</v>
      </c>
      <c r="P136" s="4">
        <v>137.86612576064911</v>
      </c>
      <c r="Q136" s="23">
        <f t="shared" si="4"/>
        <v>641.81643002028409</v>
      </c>
      <c r="R136" s="23">
        <f t="shared" si="5"/>
        <v>641.37221095334701</v>
      </c>
    </row>
    <row r="137" spans="1:18" s="3" customFormat="1" x14ac:dyDescent="0.8">
      <c r="A137" s="12">
        <v>1208</v>
      </c>
      <c r="B137" s="17" t="s">
        <v>8</v>
      </c>
      <c r="C137" s="17" t="s">
        <v>5</v>
      </c>
      <c r="D137" s="7">
        <v>6</v>
      </c>
      <c r="E137" s="4"/>
      <c r="F137" s="4">
        <v>59.604674796747965</v>
      </c>
      <c r="G137" s="4"/>
      <c r="H137" s="4"/>
      <c r="I137" s="4"/>
      <c r="J137" s="4">
        <v>5.1829268292682931E-2</v>
      </c>
      <c r="K137" s="4">
        <v>118.73577235772358</v>
      </c>
      <c r="L137" s="4"/>
      <c r="M137" s="4">
        <v>77.676829268292678</v>
      </c>
      <c r="N137" s="4">
        <v>1.6148373983739837</v>
      </c>
      <c r="O137" s="4">
        <v>105.02743902439023</v>
      </c>
      <c r="P137" s="4">
        <v>88.122967479674799</v>
      </c>
      <c r="Q137" s="23">
        <f t="shared" si="4"/>
        <v>450.83434959349592</v>
      </c>
      <c r="R137" s="23">
        <f t="shared" si="5"/>
        <v>449.21951219512192</v>
      </c>
    </row>
    <row r="138" spans="1:18" s="3" customFormat="1" x14ac:dyDescent="0.8">
      <c r="A138" s="12">
        <v>1209</v>
      </c>
      <c r="B138" s="17" t="s">
        <v>8</v>
      </c>
      <c r="C138" s="17" t="s">
        <v>5</v>
      </c>
      <c r="D138" s="7">
        <v>6</v>
      </c>
      <c r="E138" s="4"/>
      <c r="F138" s="4">
        <v>86.884538152610446</v>
      </c>
      <c r="G138" s="4">
        <v>1.3162650602409638</v>
      </c>
      <c r="H138" s="4"/>
      <c r="I138" s="4"/>
      <c r="J138" s="4">
        <v>0.56827309236947787</v>
      </c>
      <c r="K138" s="4">
        <v>118.94277108433735</v>
      </c>
      <c r="L138" s="4"/>
      <c r="M138" s="4">
        <v>68.914658634538142</v>
      </c>
      <c r="N138" s="4">
        <v>1.4939759036144578</v>
      </c>
      <c r="O138" s="4">
        <v>106.80522088353415</v>
      </c>
      <c r="P138" s="4">
        <v>83.985943775100409</v>
      </c>
      <c r="Q138" s="23">
        <f t="shared" si="4"/>
        <v>468.9116465863454</v>
      </c>
      <c r="R138" s="23">
        <f t="shared" si="5"/>
        <v>467.41767068273094</v>
      </c>
    </row>
    <row r="139" spans="1:18" x14ac:dyDescent="0.8">
      <c r="A139" s="12">
        <v>1215</v>
      </c>
      <c r="B139" s="17" t="s">
        <v>8</v>
      </c>
      <c r="C139" s="17" t="s">
        <v>7</v>
      </c>
      <c r="D139" s="7">
        <v>6</v>
      </c>
      <c r="E139" s="4"/>
      <c r="F139" s="4">
        <v>55.615053763440862</v>
      </c>
      <c r="G139" s="4">
        <v>0.51290322580645165</v>
      </c>
      <c r="H139" s="4"/>
      <c r="I139" s="4">
        <v>0.1806451612903226</v>
      </c>
      <c r="J139" s="4">
        <v>0.5849462365591398</v>
      </c>
      <c r="K139" s="4">
        <v>114.24516129032259</v>
      </c>
      <c r="L139" s="4"/>
      <c r="M139" s="4">
        <v>85.329032258064515</v>
      </c>
      <c r="N139" s="4">
        <v>1.6376344086021504</v>
      </c>
      <c r="O139" s="4">
        <v>104.6774193548387</v>
      </c>
      <c r="P139" s="4">
        <v>90.06774193548388</v>
      </c>
      <c r="Q139" s="23">
        <f t="shared" si="4"/>
        <v>452.85053763440862</v>
      </c>
      <c r="R139" s="23">
        <f t="shared" si="5"/>
        <v>451.03225806451616</v>
      </c>
    </row>
    <row r="140" spans="1:18" x14ac:dyDescent="0.8">
      <c r="A140" s="13">
        <v>1221</v>
      </c>
      <c r="B140" s="15" t="s">
        <v>8</v>
      </c>
      <c r="C140" s="15" t="s">
        <v>7</v>
      </c>
      <c r="D140" s="5">
        <v>6</v>
      </c>
      <c r="E140" s="4"/>
      <c r="F140" s="4">
        <v>127.40611814345991</v>
      </c>
      <c r="G140" s="4">
        <v>3.4113924050632911</v>
      </c>
      <c r="H140" s="4"/>
      <c r="I140" s="4"/>
      <c r="J140" s="4">
        <v>1.2573839662447257</v>
      </c>
      <c r="K140" s="4">
        <v>210.7552742616034</v>
      </c>
      <c r="L140" s="4"/>
      <c r="M140" s="4">
        <v>167.91666666666669</v>
      </c>
      <c r="N140" s="4">
        <v>1.8850210970464136</v>
      </c>
      <c r="O140" s="4">
        <v>186.8143459915612</v>
      </c>
      <c r="P140" s="4">
        <v>163.64240506329116</v>
      </c>
      <c r="Q140" s="23">
        <f t="shared" si="4"/>
        <v>863.08860759493678</v>
      </c>
      <c r="R140" s="23">
        <f t="shared" si="5"/>
        <v>861.20358649789046</v>
      </c>
    </row>
    <row r="141" spans="1:18" s="3" customFormat="1" x14ac:dyDescent="0.8">
      <c r="A141" s="12">
        <v>1227</v>
      </c>
      <c r="B141" s="17" t="s">
        <v>4</v>
      </c>
      <c r="C141" s="17" t="s">
        <v>7</v>
      </c>
      <c r="D141" s="7">
        <v>6</v>
      </c>
      <c r="E141" s="4"/>
      <c r="F141" s="4">
        <v>147.83114446529081</v>
      </c>
      <c r="G141" s="4">
        <v>19.936210131332082</v>
      </c>
      <c r="H141" s="4"/>
      <c r="I141" s="4">
        <v>1.2861163227016885</v>
      </c>
      <c r="J141" s="4">
        <v>8.8339587242026258</v>
      </c>
      <c r="K141" s="4">
        <v>180.10975609756096</v>
      </c>
      <c r="L141" s="4"/>
      <c r="M141" s="4">
        <v>93.746716697936208</v>
      </c>
      <c r="N141" s="4">
        <v>4.3827392120075048</v>
      </c>
      <c r="O141" s="4">
        <v>146.42870544090053</v>
      </c>
      <c r="P141" s="4">
        <v>107.87617260787994</v>
      </c>
      <c r="Q141" s="23">
        <f t="shared" si="4"/>
        <v>710.43151969981227</v>
      </c>
      <c r="R141" s="23">
        <f t="shared" si="5"/>
        <v>704.76266416510316</v>
      </c>
    </row>
    <row r="142" spans="1:18" s="3" customFormat="1" x14ac:dyDescent="0.8">
      <c r="A142" s="13">
        <v>1230</v>
      </c>
      <c r="B142" s="15" t="s">
        <v>10</v>
      </c>
      <c r="C142" s="15" t="s">
        <v>5</v>
      </c>
      <c r="D142" s="5">
        <v>6</v>
      </c>
      <c r="E142" s="4"/>
      <c r="F142" s="4">
        <v>54.541577825159912</v>
      </c>
      <c r="G142" s="4">
        <v>6.025586353944564</v>
      </c>
      <c r="H142" s="4"/>
      <c r="I142" s="4"/>
      <c r="J142" s="4">
        <v>5.1481876332622605</v>
      </c>
      <c r="K142" s="4">
        <v>147.95309168443501</v>
      </c>
      <c r="L142" s="4"/>
      <c r="M142" s="4">
        <v>57.493603411513874</v>
      </c>
      <c r="N142" s="4">
        <v>1.6769722814498935</v>
      </c>
      <c r="O142" s="4">
        <v>109.94669509594884</v>
      </c>
      <c r="P142" s="4">
        <v>84.632196162046924</v>
      </c>
      <c r="Q142" s="23">
        <f t="shared" si="4"/>
        <v>467.41791044776119</v>
      </c>
      <c r="R142" s="23">
        <f t="shared" si="5"/>
        <v>465.74093816631131</v>
      </c>
    </row>
    <row r="143" spans="1:18" x14ac:dyDescent="0.8">
      <c r="A143" s="13">
        <v>1234</v>
      </c>
      <c r="B143" s="15" t="s">
        <v>10</v>
      </c>
      <c r="C143" s="15" t="s">
        <v>7</v>
      </c>
      <c r="D143" s="5">
        <v>6</v>
      </c>
      <c r="E143" s="4"/>
      <c r="F143" s="4">
        <v>42.731884057971023</v>
      </c>
      <c r="G143" s="4">
        <v>3.0196687370600417</v>
      </c>
      <c r="H143" s="4"/>
      <c r="I143" s="4"/>
      <c r="J143" s="4">
        <v>1.151138716356108</v>
      </c>
      <c r="K143" s="4">
        <v>184.69461697722568</v>
      </c>
      <c r="L143" s="4"/>
      <c r="M143" s="4">
        <v>79.938923395445144</v>
      </c>
      <c r="N143" s="4"/>
      <c r="O143" s="4">
        <v>151.78881987577637</v>
      </c>
      <c r="P143" s="4">
        <v>120.00621118012424</v>
      </c>
      <c r="Q143" s="23">
        <f t="shared" si="4"/>
        <v>583.33126293995861</v>
      </c>
      <c r="R143" s="23">
        <f t="shared" si="5"/>
        <v>583.33126293995861</v>
      </c>
    </row>
    <row r="144" spans="1:18" x14ac:dyDescent="0.8">
      <c r="A144" s="13">
        <v>1246</v>
      </c>
      <c r="B144" s="15" t="s">
        <v>10</v>
      </c>
      <c r="C144" s="15" t="s">
        <v>5</v>
      </c>
      <c r="D144" s="5">
        <v>6</v>
      </c>
      <c r="E144" s="4"/>
      <c r="F144" s="4">
        <v>44.494577006507583</v>
      </c>
      <c r="G144" s="4">
        <v>4.0932754880694144</v>
      </c>
      <c r="H144" s="4"/>
      <c r="I144" s="4"/>
      <c r="J144" s="4">
        <v>1.2527114967462039</v>
      </c>
      <c r="K144" s="4">
        <v>143.51518438177874</v>
      </c>
      <c r="L144" s="4"/>
      <c r="M144" s="4">
        <v>106.31670281995662</v>
      </c>
      <c r="N144" s="4">
        <v>2.0444685466377441</v>
      </c>
      <c r="O144" s="4">
        <v>108.30368763557483</v>
      </c>
      <c r="P144" s="4">
        <v>92.440347071583503</v>
      </c>
      <c r="Q144" s="23">
        <f t="shared" si="4"/>
        <v>502.46095444685466</v>
      </c>
      <c r="R144" s="23">
        <f t="shared" si="5"/>
        <v>500.41648590021691</v>
      </c>
    </row>
    <row r="145" spans="1:18" s="3" customFormat="1" x14ac:dyDescent="0.8">
      <c r="A145" s="13">
        <v>1252</v>
      </c>
      <c r="B145" s="15" t="s">
        <v>10</v>
      </c>
      <c r="C145" s="15" t="s">
        <v>7</v>
      </c>
      <c r="D145" s="5">
        <v>6</v>
      </c>
      <c r="E145" s="4"/>
      <c r="F145" s="4">
        <v>30.205533596837945</v>
      </c>
      <c r="G145" s="4">
        <v>5.49604743083004</v>
      </c>
      <c r="H145" s="4"/>
      <c r="I145" s="4">
        <v>0.47035573122529639</v>
      </c>
      <c r="J145" s="4">
        <v>2.5928853754940713</v>
      </c>
      <c r="K145" s="4">
        <v>120.34881422924903</v>
      </c>
      <c r="L145" s="4"/>
      <c r="M145" s="4">
        <v>97.395256916996061</v>
      </c>
      <c r="N145" s="4">
        <v>3.4268774703557314</v>
      </c>
      <c r="O145" s="4">
        <v>106.18675889328064</v>
      </c>
      <c r="P145" s="4">
        <v>87.389328063241109</v>
      </c>
      <c r="Q145" s="23">
        <f t="shared" si="4"/>
        <v>453.51185770750993</v>
      </c>
      <c r="R145" s="23">
        <f t="shared" si="5"/>
        <v>449.61462450592887</v>
      </c>
    </row>
    <row r="146" spans="1:18" s="3" customFormat="1" x14ac:dyDescent="0.8">
      <c r="A146" s="13">
        <v>1255</v>
      </c>
      <c r="B146" s="15" t="s">
        <v>9</v>
      </c>
      <c r="C146" s="15" t="s">
        <v>5</v>
      </c>
      <c r="D146" s="5">
        <v>6</v>
      </c>
      <c r="E146" s="4"/>
      <c r="F146" s="4">
        <v>77.035928143712567</v>
      </c>
      <c r="G146" s="4">
        <v>9.3263473053892234</v>
      </c>
      <c r="H146" s="4"/>
      <c r="I146" s="4">
        <v>0.59481037924151692</v>
      </c>
      <c r="J146" s="4">
        <v>5.0568862275449105</v>
      </c>
      <c r="K146" s="4">
        <v>124.16766467065868</v>
      </c>
      <c r="L146" s="4"/>
      <c r="M146" s="4">
        <v>42.042914171656697</v>
      </c>
      <c r="N146" s="4">
        <v>2.0439121756487024</v>
      </c>
      <c r="O146" s="4">
        <v>81.104790419161674</v>
      </c>
      <c r="P146" s="4">
        <v>59.944111776447109</v>
      </c>
      <c r="Q146" s="23">
        <f t="shared" si="4"/>
        <v>401.31736526946111</v>
      </c>
      <c r="R146" s="23">
        <f t="shared" si="5"/>
        <v>398.67864271457086</v>
      </c>
    </row>
    <row r="147" spans="1:18" s="3" customFormat="1" x14ac:dyDescent="0.8">
      <c r="A147" s="13">
        <v>1258</v>
      </c>
      <c r="B147" s="15" t="s">
        <v>9</v>
      </c>
      <c r="C147" s="15" t="s">
        <v>7</v>
      </c>
      <c r="D147" s="5">
        <v>6</v>
      </c>
      <c r="E147" s="4"/>
      <c r="F147" s="4">
        <v>26.266111636963803</v>
      </c>
      <c r="G147" s="4">
        <v>4.5220730874962465</v>
      </c>
      <c r="H147" s="4"/>
      <c r="I147" s="4">
        <v>0.25245343470874348</v>
      </c>
      <c r="J147" s="4">
        <v>2.3658968824848934</v>
      </c>
      <c r="K147" s="4">
        <v>83.310595750332354</v>
      </c>
      <c r="L147" s="4"/>
      <c r="M147" s="4">
        <v>32.231631940159552</v>
      </c>
      <c r="N147" s="4">
        <v>0.75406565443568763</v>
      </c>
      <c r="O147" s="4">
        <v>62.264524198694225</v>
      </c>
      <c r="P147" s="4">
        <v>49.781170294774988</v>
      </c>
      <c r="Q147" s="23">
        <f t="shared" si="4"/>
        <v>261.74852288005047</v>
      </c>
      <c r="R147" s="23">
        <f t="shared" si="5"/>
        <v>260.74200379090604</v>
      </c>
    </row>
    <row r="148" spans="1:18" s="3" customFormat="1" x14ac:dyDescent="0.8">
      <c r="A148" s="13">
        <v>1262</v>
      </c>
      <c r="B148" s="15" t="s">
        <v>8</v>
      </c>
      <c r="C148" s="15" t="s">
        <v>5</v>
      </c>
      <c r="D148" s="5">
        <v>6</v>
      </c>
      <c r="E148" s="4"/>
      <c r="F148" s="4">
        <v>21.76973684210526</v>
      </c>
      <c r="G148" s="4"/>
      <c r="H148" s="4"/>
      <c r="I148" s="4"/>
      <c r="J148" s="4"/>
      <c r="K148" s="4">
        <v>157.39191729323309</v>
      </c>
      <c r="L148" s="4"/>
      <c r="M148" s="4">
        <v>126.05545112781952</v>
      </c>
      <c r="N148" s="4"/>
      <c r="O148" s="4">
        <v>153.92011278195486</v>
      </c>
      <c r="P148" s="4">
        <v>150.51503759398491</v>
      </c>
      <c r="Q148" s="23">
        <f t="shared" si="4"/>
        <v>609.65225563909758</v>
      </c>
      <c r="R148" s="23">
        <f t="shared" si="5"/>
        <v>609.65225563909758</v>
      </c>
    </row>
    <row r="149" spans="1:18" s="3" customFormat="1" x14ac:dyDescent="0.8">
      <c r="A149" s="13">
        <v>1265</v>
      </c>
      <c r="B149" s="15" t="s">
        <v>8</v>
      </c>
      <c r="C149" s="15" t="s">
        <v>7</v>
      </c>
      <c r="D149" s="5">
        <v>6</v>
      </c>
      <c r="E149" s="4"/>
      <c r="F149" s="4">
        <v>61.639264990328819</v>
      </c>
      <c r="G149" s="4">
        <v>1.0899419729206963</v>
      </c>
      <c r="H149" s="4"/>
      <c r="I149" s="4"/>
      <c r="J149" s="4">
        <v>0.64700193423597674</v>
      </c>
      <c r="K149" s="4">
        <v>215.68568665377174</v>
      </c>
      <c r="L149" s="4"/>
      <c r="M149" s="4">
        <v>170.76402321083171</v>
      </c>
      <c r="N149" s="4"/>
      <c r="O149" s="4">
        <v>193.41489361702125</v>
      </c>
      <c r="P149" s="4">
        <v>162.87137330754354</v>
      </c>
      <c r="Q149" s="23">
        <f t="shared" si="4"/>
        <v>806.11218568665367</v>
      </c>
      <c r="R149" s="23">
        <f t="shared" si="5"/>
        <v>806.11218568665367</v>
      </c>
    </row>
    <row r="150" spans="1:18" s="3" customFormat="1" x14ac:dyDescent="0.8">
      <c r="A150" s="13">
        <v>1309</v>
      </c>
      <c r="B150" s="15" t="s">
        <v>4</v>
      </c>
      <c r="C150" s="15" t="s">
        <v>7</v>
      </c>
      <c r="D150" s="5">
        <v>6</v>
      </c>
      <c r="E150" s="4"/>
      <c r="F150" s="4">
        <v>19.608000000000001</v>
      </c>
      <c r="G150" s="4">
        <v>0.52600000000000002</v>
      </c>
      <c r="H150" s="4"/>
      <c r="I150" s="4"/>
      <c r="J150" s="4"/>
      <c r="K150" s="4">
        <v>142.93100000000001</v>
      </c>
      <c r="L150" s="4"/>
      <c r="M150" s="4">
        <v>71.546000000000006</v>
      </c>
      <c r="N150" s="4"/>
      <c r="O150" s="4">
        <v>128.87799999999999</v>
      </c>
      <c r="P150" s="4">
        <v>139.14099999999999</v>
      </c>
      <c r="Q150" s="23">
        <f t="shared" si="4"/>
        <v>502.63</v>
      </c>
      <c r="R150" s="23">
        <f t="shared" si="5"/>
        <v>502.63</v>
      </c>
    </row>
    <row r="151" spans="1:18" s="3" customFormat="1" x14ac:dyDescent="0.8">
      <c r="A151" s="13">
        <v>1424</v>
      </c>
      <c r="B151" s="15" t="s">
        <v>8</v>
      </c>
      <c r="C151" s="15" t="s">
        <v>5</v>
      </c>
      <c r="D151" s="5">
        <v>6</v>
      </c>
      <c r="E151" s="4"/>
      <c r="F151" s="4">
        <v>29.107645875251507</v>
      </c>
      <c r="G151" s="4"/>
      <c r="H151" s="4"/>
      <c r="I151" s="4"/>
      <c r="J151" s="4">
        <v>0.10764587525150905</v>
      </c>
      <c r="K151" s="4">
        <v>91.680080482897381</v>
      </c>
      <c r="L151" s="4"/>
      <c r="M151" s="4">
        <v>72.558350100603633</v>
      </c>
      <c r="N151" s="4"/>
      <c r="O151" s="4">
        <v>87.720321931589538</v>
      </c>
      <c r="P151" s="4">
        <v>75.941649899396367</v>
      </c>
      <c r="Q151" s="23">
        <f t="shared" si="4"/>
        <v>357.11569416498992</v>
      </c>
      <c r="R151" s="23">
        <f t="shared" si="5"/>
        <v>357.11569416498992</v>
      </c>
    </row>
    <row r="152" spans="1:18" s="3" customFormat="1" x14ac:dyDescent="0.8">
      <c r="A152" s="13">
        <v>1426</v>
      </c>
      <c r="B152" s="15" t="s">
        <v>8</v>
      </c>
      <c r="C152" s="15" t="s">
        <v>5</v>
      </c>
      <c r="D152" s="5">
        <v>6</v>
      </c>
      <c r="E152" s="4"/>
      <c r="F152" s="4">
        <v>59.561983471074385</v>
      </c>
      <c r="G152" s="4">
        <v>2.4452479338842976</v>
      </c>
      <c r="H152" s="4"/>
      <c r="I152" s="4"/>
      <c r="J152" s="4">
        <v>0.83677685950413228</v>
      </c>
      <c r="K152" s="4">
        <v>120.60123966942147</v>
      </c>
      <c r="L152" s="4"/>
      <c r="M152" s="4">
        <v>96.849173553719012</v>
      </c>
      <c r="N152" s="4"/>
      <c r="O152" s="4">
        <v>109.32334710743801</v>
      </c>
      <c r="P152" s="4">
        <v>93.640495867768607</v>
      </c>
      <c r="Q152" s="23">
        <f t="shared" si="4"/>
        <v>483.2582644628099</v>
      </c>
      <c r="R152" s="23">
        <f t="shared" si="5"/>
        <v>483.2582644628099</v>
      </c>
    </row>
    <row r="153" spans="1:18" s="3" customFormat="1" x14ac:dyDescent="0.8">
      <c r="A153" s="13">
        <v>1428</v>
      </c>
      <c r="B153" s="15" t="s">
        <v>8</v>
      </c>
      <c r="C153" s="15" t="s">
        <v>7</v>
      </c>
      <c r="D153" s="5">
        <v>6</v>
      </c>
      <c r="E153" s="4"/>
      <c r="F153" s="4">
        <v>46.560669456066954</v>
      </c>
      <c r="G153" s="4">
        <v>0.61610878661087876</v>
      </c>
      <c r="H153" s="4"/>
      <c r="I153" s="4"/>
      <c r="J153" s="4">
        <v>0.33682008368200839</v>
      </c>
      <c r="K153" s="4">
        <v>112.1610878661088</v>
      </c>
      <c r="L153" s="4"/>
      <c r="M153" s="4">
        <v>91.407949790794987</v>
      </c>
      <c r="N153" s="4"/>
      <c r="O153" s="4">
        <v>108.59518828451883</v>
      </c>
      <c r="P153" s="4">
        <v>90.59937238493724</v>
      </c>
      <c r="Q153" s="23">
        <f t="shared" si="4"/>
        <v>450.27719665271968</v>
      </c>
      <c r="R153" s="23">
        <f t="shared" si="5"/>
        <v>450.27719665271968</v>
      </c>
    </row>
    <row r="154" spans="1:18" s="3" customFormat="1" x14ac:dyDescent="0.8">
      <c r="A154" s="13">
        <v>1430</v>
      </c>
      <c r="B154" s="15" t="s">
        <v>8</v>
      </c>
      <c r="C154" s="15" t="s">
        <v>7</v>
      </c>
      <c r="D154" s="5">
        <v>6</v>
      </c>
      <c r="E154" s="4"/>
      <c r="F154" s="4">
        <v>65.861228813559308</v>
      </c>
      <c r="G154" s="4">
        <v>1.0466101694915253</v>
      </c>
      <c r="H154" s="4"/>
      <c r="I154" s="4"/>
      <c r="J154" s="4">
        <v>0.76694915254237273</v>
      </c>
      <c r="K154" s="4">
        <v>128.49258474576268</v>
      </c>
      <c r="L154" s="4"/>
      <c r="M154" s="4">
        <v>98.288135593220346</v>
      </c>
      <c r="N154" s="4"/>
      <c r="O154" s="4">
        <v>110.99576271186439</v>
      </c>
      <c r="P154" s="4">
        <v>95.742584745762699</v>
      </c>
      <c r="Q154" s="23">
        <f t="shared" si="4"/>
        <v>501.19385593220335</v>
      </c>
      <c r="R154" s="23">
        <f t="shared" si="5"/>
        <v>501.19385593220335</v>
      </c>
    </row>
    <row r="155" spans="1:18" s="3" customFormat="1" x14ac:dyDescent="0.8">
      <c r="A155" s="13">
        <v>1491</v>
      </c>
      <c r="B155" s="15" t="s">
        <v>10</v>
      </c>
      <c r="C155" s="15" t="s">
        <v>5</v>
      </c>
      <c r="D155" s="5">
        <v>6</v>
      </c>
      <c r="E155" s="4">
        <v>0.91772151898734178</v>
      </c>
      <c r="F155" s="4">
        <v>75.536919831223628</v>
      </c>
      <c r="G155" s="4">
        <v>9.8322784810126578</v>
      </c>
      <c r="H155" s="4"/>
      <c r="I155" s="4"/>
      <c r="J155" s="4">
        <v>3.8154008438818567</v>
      </c>
      <c r="K155" s="4">
        <v>70.720464135021103</v>
      </c>
      <c r="L155" s="4"/>
      <c r="M155" s="4">
        <v>23.632911392405067</v>
      </c>
      <c r="N155" s="4"/>
      <c r="O155" s="4">
        <v>46.00316455696202</v>
      </c>
      <c r="P155" s="4">
        <v>30.866033755274263</v>
      </c>
      <c r="Q155" s="23">
        <f t="shared" si="4"/>
        <v>261.32489451476795</v>
      </c>
      <c r="R155" s="23">
        <f t="shared" si="5"/>
        <v>260.40717299578063</v>
      </c>
    </row>
    <row r="156" spans="1:18" s="3" customFormat="1" x14ac:dyDescent="0.8">
      <c r="A156" s="13">
        <v>1494</v>
      </c>
      <c r="B156" s="15" t="s">
        <v>10</v>
      </c>
      <c r="C156" s="15" t="s">
        <v>7</v>
      </c>
      <c r="D156" s="5">
        <v>6</v>
      </c>
      <c r="E156" s="4"/>
      <c r="F156" s="4">
        <v>31.592753611518024</v>
      </c>
      <c r="G156" s="4">
        <v>4.8136573382899668</v>
      </c>
      <c r="H156" s="4"/>
      <c r="I156" s="4"/>
      <c r="J156" s="4">
        <v>2.2796231319279685</v>
      </c>
      <c r="K156" s="4">
        <v>61.577025519995004</v>
      </c>
      <c r="L156" s="4"/>
      <c r="M156" s="4">
        <v>23.906161603209888</v>
      </c>
      <c r="N156" s="4">
        <v>0.27760469638616558</v>
      </c>
      <c r="O156" s="4">
        <v>46.577608924918486</v>
      </c>
      <c r="P156" s="4">
        <v>37.218555155829669</v>
      </c>
      <c r="Q156" s="23">
        <f t="shared" si="4"/>
        <v>208.24298998207516</v>
      </c>
      <c r="R156" s="23">
        <f t="shared" si="5"/>
        <v>207.965385285689</v>
      </c>
    </row>
    <row r="157" spans="1:18" s="3" customFormat="1" x14ac:dyDescent="0.8">
      <c r="A157" s="13">
        <v>1540</v>
      </c>
      <c r="B157" s="15" t="s">
        <v>9</v>
      </c>
      <c r="C157" s="15" t="s">
        <v>5</v>
      </c>
      <c r="D157" s="15">
        <v>6</v>
      </c>
      <c r="E157" s="4"/>
      <c r="F157" s="4">
        <v>41.249999999999993</v>
      </c>
      <c r="G157" s="4">
        <v>4.7806122448979584</v>
      </c>
      <c r="H157" s="4"/>
      <c r="I157" s="4"/>
      <c r="J157" s="4">
        <v>3.1887755102040813</v>
      </c>
      <c r="K157" s="4">
        <v>80.907142857142844</v>
      </c>
      <c r="L157" s="4"/>
      <c r="M157" s="4">
        <v>58.604081632653063</v>
      </c>
      <c r="N157" s="4">
        <v>2.7010204081632647</v>
      </c>
      <c r="O157" s="4">
        <v>72.531632653061223</v>
      </c>
      <c r="P157" s="4">
        <v>65.919387755102051</v>
      </c>
      <c r="Q157" s="23">
        <f t="shared" si="4"/>
        <v>329.88265306122446</v>
      </c>
      <c r="R157" s="23">
        <f t="shared" si="5"/>
        <v>327.18163265306117</v>
      </c>
    </row>
    <row r="158" spans="1:18" s="3" customFormat="1" x14ac:dyDescent="0.8">
      <c r="A158" s="13">
        <v>1541</v>
      </c>
      <c r="B158" s="15" t="s">
        <v>9</v>
      </c>
      <c r="C158" s="15" t="s">
        <v>5</v>
      </c>
      <c r="D158" s="15">
        <v>6</v>
      </c>
      <c r="E158" s="4"/>
      <c r="F158" s="4">
        <v>61.403719912472646</v>
      </c>
      <c r="G158" s="4">
        <v>6.6805251641137842</v>
      </c>
      <c r="H158" s="4"/>
      <c r="I158" s="4">
        <v>0.69256017505470446</v>
      </c>
      <c r="J158" s="4">
        <v>3.9879649890590803</v>
      </c>
      <c r="K158" s="4">
        <v>92.655361050328224</v>
      </c>
      <c r="L158" s="4"/>
      <c r="M158" s="4">
        <v>66.92013129102844</v>
      </c>
      <c r="N158" s="4">
        <v>3.5711159737417941</v>
      </c>
      <c r="O158" s="4">
        <v>84.729759299781179</v>
      </c>
      <c r="P158" s="4">
        <v>69.622538293216621</v>
      </c>
      <c r="Q158" s="23">
        <f t="shared" si="4"/>
        <v>390.26367614879649</v>
      </c>
      <c r="R158" s="23">
        <f t="shared" si="5"/>
        <v>385.99999999999994</v>
      </c>
    </row>
    <row r="159" spans="1:18" s="3" customFormat="1" x14ac:dyDescent="0.8">
      <c r="A159" s="13">
        <v>1544</v>
      </c>
      <c r="B159" s="15" t="s">
        <v>9</v>
      </c>
      <c r="C159" s="15" t="s">
        <v>7</v>
      </c>
      <c r="D159" s="15">
        <v>6</v>
      </c>
      <c r="E159" s="4"/>
      <c r="F159" s="4">
        <v>73.58118081180811</v>
      </c>
      <c r="G159" s="4">
        <v>9.7905904059040569</v>
      </c>
      <c r="H159" s="4"/>
      <c r="I159" s="4">
        <v>0.79059040590405893</v>
      </c>
      <c r="J159" s="4">
        <v>4.980627306273063</v>
      </c>
      <c r="K159" s="4">
        <v>130.39114391143909</v>
      </c>
      <c r="L159" s="4"/>
      <c r="M159" s="4">
        <v>92.907749077490777</v>
      </c>
      <c r="N159" s="4">
        <v>3.8394833948339482</v>
      </c>
      <c r="O159" s="4">
        <v>119.45571955719558</v>
      </c>
      <c r="P159" s="4">
        <v>98.640221402214024</v>
      </c>
      <c r="Q159" s="23">
        <f t="shared" si="4"/>
        <v>534.37730627306269</v>
      </c>
      <c r="R159" s="23">
        <f t="shared" si="5"/>
        <v>529.74723247232475</v>
      </c>
    </row>
    <row r="160" spans="1:18" s="3" customFormat="1" x14ac:dyDescent="0.8">
      <c r="A160" s="13">
        <v>1545</v>
      </c>
      <c r="B160" s="15" t="s">
        <v>9</v>
      </c>
      <c r="C160" s="15" t="s">
        <v>7</v>
      </c>
      <c r="D160" s="15">
        <v>6</v>
      </c>
      <c r="E160" s="4"/>
      <c r="F160" s="4">
        <v>63.964814814814808</v>
      </c>
      <c r="G160" s="4">
        <v>6.5601851851851851</v>
      </c>
      <c r="H160" s="4"/>
      <c r="I160" s="4">
        <v>0.47592592592592592</v>
      </c>
      <c r="J160" s="4">
        <v>3.9305555555555558</v>
      </c>
      <c r="K160" s="4">
        <v>88.786111111111111</v>
      </c>
      <c r="L160" s="4"/>
      <c r="M160" s="4">
        <v>61.459259259259269</v>
      </c>
      <c r="N160" s="4">
        <v>2.8777777777777782</v>
      </c>
      <c r="O160" s="4">
        <v>81.945370370370384</v>
      </c>
      <c r="P160" s="4">
        <v>71.897222222222226</v>
      </c>
      <c r="Q160" s="23">
        <f t="shared" si="4"/>
        <v>381.89722222222224</v>
      </c>
      <c r="R160" s="23">
        <f t="shared" si="5"/>
        <v>378.54351851851857</v>
      </c>
    </row>
    <row r="161" spans="1:20" s="3" customFormat="1" x14ac:dyDescent="0.8">
      <c r="A161" s="13">
        <v>1555</v>
      </c>
      <c r="B161" s="15" t="s">
        <v>9</v>
      </c>
      <c r="C161" s="15" t="s">
        <v>5</v>
      </c>
      <c r="D161" s="5">
        <v>6</v>
      </c>
      <c r="E161" s="4"/>
      <c r="F161" s="4">
        <v>15.059880239520957</v>
      </c>
      <c r="G161" s="4">
        <v>8.4830339321357293E-2</v>
      </c>
      <c r="H161" s="4"/>
      <c r="I161" s="4"/>
      <c r="J161" s="4">
        <v>0.29940119760479039</v>
      </c>
      <c r="K161" s="4">
        <v>127.94411177644709</v>
      </c>
      <c r="L161" s="4"/>
      <c r="M161" s="4">
        <v>78.680638722554889</v>
      </c>
      <c r="N161" s="4">
        <v>1.5898203592814371</v>
      </c>
      <c r="O161" s="4">
        <v>122.04191616766468</v>
      </c>
      <c r="P161" s="4">
        <v>109.29940119760479</v>
      </c>
      <c r="Q161" s="23">
        <f t="shared" si="4"/>
        <v>455</v>
      </c>
      <c r="R161" s="23">
        <f t="shared" si="5"/>
        <v>453.41017964071852</v>
      </c>
    </row>
    <row r="162" spans="1:20" s="3" customFormat="1" x14ac:dyDescent="0.8">
      <c r="A162" s="13">
        <v>1560</v>
      </c>
      <c r="B162" s="15" t="s">
        <v>9</v>
      </c>
      <c r="C162" s="19" t="s">
        <v>7</v>
      </c>
      <c r="D162" s="5">
        <v>6</v>
      </c>
      <c r="E162" s="4"/>
      <c r="F162" s="4">
        <v>34.544624746450303</v>
      </c>
      <c r="G162" s="4">
        <v>2.2241379310344827</v>
      </c>
      <c r="H162" s="4"/>
      <c r="I162" s="4"/>
      <c r="J162" s="4">
        <v>1.017241379310345</v>
      </c>
      <c r="K162" s="4">
        <v>131.05172413793107</v>
      </c>
      <c r="L162" s="4"/>
      <c r="M162" s="4">
        <v>82.789046653144027</v>
      </c>
      <c r="N162" s="4">
        <v>1.7809330628803248</v>
      </c>
      <c r="O162" s="4">
        <v>125.92799188640976</v>
      </c>
      <c r="P162" s="4">
        <v>103.52332657200812</v>
      </c>
      <c r="Q162" s="23">
        <f t="shared" si="4"/>
        <v>482.85902636916842</v>
      </c>
      <c r="R162" s="23">
        <f t="shared" si="5"/>
        <v>481.07809330628805</v>
      </c>
      <c r="T162" s="21"/>
    </row>
    <row r="163" spans="1:20" s="3" customFormat="1" x14ac:dyDescent="0.8">
      <c r="A163" s="13">
        <v>1744</v>
      </c>
      <c r="B163" s="15" t="s">
        <v>10</v>
      </c>
      <c r="C163" s="15" t="s">
        <v>7</v>
      </c>
      <c r="D163" s="5">
        <v>6</v>
      </c>
      <c r="E163" s="4"/>
      <c r="F163" s="4">
        <v>65.334368530020711</v>
      </c>
      <c r="G163" s="4">
        <v>4.8395445134575574</v>
      </c>
      <c r="H163" s="4"/>
      <c r="I163" s="4"/>
      <c r="J163" s="4">
        <v>3.4347826086956528</v>
      </c>
      <c r="K163" s="4">
        <v>91.582815734989651</v>
      </c>
      <c r="L163" s="4"/>
      <c r="M163" s="4">
        <v>42.810559006211179</v>
      </c>
      <c r="N163" s="4">
        <v>0.51759834368530033</v>
      </c>
      <c r="O163" s="4">
        <v>76.936853002070407</v>
      </c>
      <c r="P163" s="4">
        <v>63.990683229813669</v>
      </c>
      <c r="Q163" s="23">
        <f t="shared" si="4"/>
        <v>349.44720496894416</v>
      </c>
      <c r="R163" s="23">
        <f t="shared" si="5"/>
        <v>348.92960662525883</v>
      </c>
    </row>
    <row r="164" spans="1:20" s="3" customFormat="1" x14ac:dyDescent="0.8">
      <c r="A164" s="13">
        <v>1759</v>
      </c>
      <c r="B164" s="15" t="s">
        <v>10</v>
      </c>
      <c r="C164" s="15" t="s">
        <v>7</v>
      </c>
      <c r="D164" s="5">
        <v>6</v>
      </c>
      <c r="E164" s="4"/>
      <c r="F164" s="4">
        <v>38.38372093023257</v>
      </c>
      <c r="G164" s="4">
        <v>0.90274841437632136</v>
      </c>
      <c r="H164" s="4"/>
      <c r="I164" s="4"/>
      <c r="J164" s="4"/>
      <c r="K164" s="4">
        <v>146.4556025369979</v>
      </c>
      <c r="L164" s="4"/>
      <c r="M164" s="4">
        <v>65.231501057082454</v>
      </c>
      <c r="N164" s="4"/>
      <c r="O164" s="4">
        <v>125.3446088794926</v>
      </c>
      <c r="P164" s="4">
        <v>100.51162790697676</v>
      </c>
      <c r="Q164" s="23">
        <f t="shared" si="4"/>
        <v>476.82980972515861</v>
      </c>
      <c r="R164" s="23">
        <f t="shared" si="5"/>
        <v>476.82980972515861</v>
      </c>
    </row>
    <row r="165" spans="1:20" s="3" customFormat="1" x14ac:dyDescent="0.8">
      <c r="A165" s="13">
        <v>1761</v>
      </c>
      <c r="B165" s="15" t="s">
        <v>10</v>
      </c>
      <c r="C165" s="15" t="s">
        <v>7</v>
      </c>
      <c r="D165" s="5">
        <v>6</v>
      </c>
      <c r="E165" s="4"/>
      <c r="F165" s="4">
        <v>55.846153846153847</v>
      </c>
      <c r="G165" s="4">
        <v>2.2206959706959704</v>
      </c>
      <c r="H165" s="4"/>
      <c r="I165" s="4"/>
      <c r="J165" s="4"/>
      <c r="K165" s="4">
        <v>151.67765567765568</v>
      </c>
      <c r="L165" s="4"/>
      <c r="M165" s="4">
        <v>59.198717948717942</v>
      </c>
      <c r="N165" s="4"/>
      <c r="O165" s="4">
        <v>109.20329670329669</v>
      </c>
      <c r="P165" s="4">
        <v>89.858974358974351</v>
      </c>
      <c r="Q165" s="23">
        <f t="shared" si="4"/>
        <v>468.00549450549448</v>
      </c>
      <c r="R165" s="23">
        <f t="shared" si="5"/>
        <v>468.00549450549448</v>
      </c>
    </row>
    <row r="166" spans="1:20" s="3" customFormat="1" x14ac:dyDescent="0.8">
      <c r="A166" s="13">
        <v>1862</v>
      </c>
      <c r="B166" s="15" t="s">
        <v>9</v>
      </c>
      <c r="C166" s="15" t="s">
        <v>5</v>
      </c>
      <c r="D166" s="5">
        <v>6</v>
      </c>
      <c r="E166" s="4">
        <v>0.42803030303030309</v>
      </c>
      <c r="F166" s="4">
        <v>63.190340909090907</v>
      </c>
      <c r="G166" s="4">
        <v>4.7272727272727275</v>
      </c>
      <c r="H166" s="4"/>
      <c r="I166" s="4"/>
      <c r="J166" s="4">
        <v>2.2282196969696972</v>
      </c>
      <c r="K166" s="4">
        <v>121.30965909090911</v>
      </c>
      <c r="L166" s="4"/>
      <c r="M166" s="4">
        <v>54.927083333333336</v>
      </c>
      <c r="N166" s="4">
        <v>1.2064393939393938</v>
      </c>
      <c r="O166" s="4">
        <v>91.891098484848499</v>
      </c>
      <c r="P166" s="4">
        <v>81.595643939393938</v>
      </c>
      <c r="Q166" s="23">
        <f t="shared" si="4"/>
        <v>421.50378787878793</v>
      </c>
      <c r="R166" s="23">
        <f t="shared" si="5"/>
        <v>419.86931818181819</v>
      </c>
    </row>
    <row r="167" spans="1:20" s="3" customFormat="1" x14ac:dyDescent="0.8">
      <c r="A167" s="13">
        <v>1929</v>
      </c>
      <c r="B167" s="15" t="s">
        <v>9</v>
      </c>
      <c r="C167" s="15" t="s">
        <v>7</v>
      </c>
      <c r="D167" s="5">
        <v>6</v>
      </c>
      <c r="E167" s="4"/>
      <c r="F167" s="4">
        <v>168.41750503018108</v>
      </c>
      <c r="G167" s="4">
        <v>15.618712273641851</v>
      </c>
      <c r="H167" s="4"/>
      <c r="I167" s="4">
        <v>1.0835010060362174</v>
      </c>
      <c r="J167" s="4">
        <v>5.26056338028169</v>
      </c>
      <c r="K167" s="4">
        <v>346.06639839034204</v>
      </c>
      <c r="L167" s="4"/>
      <c r="M167" s="4">
        <v>242.42555331991949</v>
      </c>
      <c r="N167" s="4">
        <v>3.1710261569416502</v>
      </c>
      <c r="O167" s="4">
        <v>259.25955734406438</v>
      </c>
      <c r="P167" s="4">
        <v>212.48792756539234</v>
      </c>
      <c r="Q167" s="23">
        <f t="shared" si="4"/>
        <v>1253.7907444668008</v>
      </c>
      <c r="R167" s="23">
        <f t="shared" si="5"/>
        <v>1249.5362173038227</v>
      </c>
    </row>
    <row r="168" spans="1:20" s="3" customFormat="1" x14ac:dyDescent="0.8">
      <c r="A168" s="13">
        <v>1991</v>
      </c>
      <c r="B168" s="15" t="s">
        <v>9</v>
      </c>
      <c r="C168" s="15" t="s">
        <v>5</v>
      </c>
      <c r="D168" s="5">
        <v>6</v>
      </c>
      <c r="E168" s="4">
        <v>0.57155963302752288</v>
      </c>
      <c r="F168" s="4">
        <v>29.078899082568807</v>
      </c>
      <c r="G168" s="4">
        <v>3.2302752293577979</v>
      </c>
      <c r="H168" s="4"/>
      <c r="I168" s="4"/>
      <c r="J168" s="4">
        <v>1.1165137614678899</v>
      </c>
      <c r="K168" s="4">
        <v>121.9302752293578</v>
      </c>
      <c r="L168" s="4"/>
      <c r="M168" s="4">
        <v>57.777064220183476</v>
      </c>
      <c r="N168" s="4">
        <v>0.94220183486238518</v>
      </c>
      <c r="O168" s="4">
        <v>108.96880733944954</v>
      </c>
      <c r="P168" s="4">
        <v>79.019266055045861</v>
      </c>
      <c r="Q168" s="23">
        <f t="shared" si="4"/>
        <v>402.63486238532107</v>
      </c>
      <c r="R168" s="23">
        <f t="shared" si="5"/>
        <v>401.12110091743119</v>
      </c>
    </row>
    <row r="169" spans="1:20" s="3" customFormat="1" x14ac:dyDescent="0.8">
      <c r="A169" s="13">
        <v>1995</v>
      </c>
      <c r="B169" s="15" t="s">
        <v>9</v>
      </c>
      <c r="C169" s="15" t="s">
        <v>7</v>
      </c>
      <c r="D169" s="5">
        <v>6</v>
      </c>
      <c r="E169" s="4">
        <v>0.59019607843137256</v>
      </c>
      <c r="F169" s="4">
        <v>52.346078431372561</v>
      </c>
      <c r="G169" s="4">
        <v>4.0990196078431369</v>
      </c>
      <c r="H169" s="4"/>
      <c r="I169" s="4"/>
      <c r="J169" s="4">
        <v>1.2441176470588236</v>
      </c>
      <c r="K169" s="4">
        <v>109.49509803921569</v>
      </c>
      <c r="L169" s="4"/>
      <c r="M169" s="4">
        <v>50.283333333333331</v>
      </c>
      <c r="N169" s="4">
        <v>0.83725490196078423</v>
      </c>
      <c r="O169" s="4">
        <v>88.256862745098047</v>
      </c>
      <c r="P169" s="4">
        <v>68.710784313725497</v>
      </c>
      <c r="Q169" s="23">
        <f t="shared" si="4"/>
        <v>375.86274509803923</v>
      </c>
      <c r="R169" s="23">
        <f t="shared" si="5"/>
        <v>374.43529411764712</v>
      </c>
    </row>
    <row r="170" spans="1:20" s="3" customFormat="1" x14ac:dyDescent="0.8">
      <c r="A170" s="13">
        <v>2032</v>
      </c>
      <c r="B170" s="15" t="s">
        <v>4</v>
      </c>
      <c r="C170" s="15" t="s">
        <v>5</v>
      </c>
      <c r="D170" s="5">
        <v>6</v>
      </c>
      <c r="E170" s="4">
        <v>0.4980842911877395</v>
      </c>
      <c r="F170" s="4">
        <v>21.130268199233715</v>
      </c>
      <c r="G170" s="4">
        <v>3.6293103448275863</v>
      </c>
      <c r="H170" s="4"/>
      <c r="I170" s="4"/>
      <c r="J170" s="4">
        <v>1.2969348659003832</v>
      </c>
      <c r="K170" s="4">
        <v>123.10344827586208</v>
      </c>
      <c r="L170" s="4"/>
      <c r="M170" s="4">
        <v>62.677203065134101</v>
      </c>
      <c r="N170" s="4">
        <v>0.91858237547892718</v>
      </c>
      <c r="O170" s="4">
        <v>112.0890804597701</v>
      </c>
      <c r="P170" s="4">
        <v>94.134099616858236</v>
      </c>
      <c r="Q170" s="23">
        <f t="shared" si="4"/>
        <v>419.47701149425291</v>
      </c>
      <c r="R170" s="23">
        <f t="shared" si="5"/>
        <v>418.06034482758622</v>
      </c>
    </row>
    <row r="171" spans="1:20" s="3" customFormat="1" x14ac:dyDescent="0.8">
      <c r="A171" s="13">
        <v>2143</v>
      </c>
      <c r="B171" s="15" t="s">
        <v>8</v>
      </c>
      <c r="C171" s="15" t="s">
        <v>5</v>
      </c>
      <c r="D171" s="5">
        <v>6</v>
      </c>
      <c r="E171" s="4"/>
      <c r="F171" s="4">
        <v>109.26574803149607</v>
      </c>
      <c r="G171" s="4">
        <v>2.6289370078740157</v>
      </c>
      <c r="H171" s="4"/>
      <c r="I171" s="4"/>
      <c r="J171" s="4">
        <v>0.88582677165354329</v>
      </c>
      <c r="K171" s="4">
        <v>120.28051181102362</v>
      </c>
      <c r="L171" s="4"/>
      <c r="M171" s="4">
        <v>47.369094488188985</v>
      </c>
      <c r="N171" s="4"/>
      <c r="O171" s="4">
        <v>93.635826771653541</v>
      </c>
      <c r="P171" s="4">
        <v>78.107283464566933</v>
      </c>
      <c r="Q171" s="23">
        <f t="shared" si="4"/>
        <v>452.17322834645671</v>
      </c>
      <c r="R171" s="23">
        <f t="shared" si="5"/>
        <v>452.17322834645671</v>
      </c>
    </row>
    <row r="172" spans="1:20" s="3" customFormat="1" x14ac:dyDescent="0.8">
      <c r="A172" s="13">
        <v>2174</v>
      </c>
      <c r="B172" s="15" t="s">
        <v>9</v>
      </c>
      <c r="C172" s="15" t="s">
        <v>5</v>
      </c>
      <c r="D172" s="5">
        <v>6</v>
      </c>
      <c r="E172" s="4"/>
      <c r="F172" s="4">
        <v>24.937258687258687</v>
      </c>
      <c r="G172" s="4">
        <v>3.0328185328185326</v>
      </c>
      <c r="H172" s="4"/>
      <c r="I172" s="4"/>
      <c r="J172" s="4">
        <v>1.0395752895752897</v>
      </c>
      <c r="K172" s="4">
        <v>125.05405405405406</v>
      </c>
      <c r="L172" s="4"/>
      <c r="M172" s="4">
        <v>41.527027027027032</v>
      </c>
      <c r="N172" s="4">
        <v>0.48648648648648651</v>
      </c>
      <c r="O172" s="4">
        <v>84.949806949806941</v>
      </c>
      <c r="P172" s="4">
        <v>65.103281853281857</v>
      </c>
      <c r="Q172" s="23">
        <f t="shared" si="4"/>
        <v>346.13030888030892</v>
      </c>
      <c r="R172" s="23">
        <f t="shared" si="5"/>
        <v>345.64382239382235</v>
      </c>
    </row>
    <row r="173" spans="1:20" s="3" customFormat="1" x14ac:dyDescent="0.8">
      <c r="A173" s="13">
        <v>2177</v>
      </c>
      <c r="B173" s="15" t="s">
        <v>9</v>
      </c>
      <c r="C173" s="15" t="s">
        <v>7</v>
      </c>
      <c r="D173" s="5">
        <v>6</v>
      </c>
      <c r="E173" s="4"/>
      <c r="F173" s="4">
        <v>55.569188191881913</v>
      </c>
      <c r="G173" s="4">
        <v>4.6051660516605164</v>
      </c>
      <c r="H173" s="4"/>
      <c r="I173" s="4"/>
      <c r="J173" s="4">
        <v>2.1632841328413286</v>
      </c>
      <c r="K173" s="4">
        <v>156.70479704797046</v>
      </c>
      <c r="L173" s="4"/>
      <c r="M173" s="4">
        <v>52.166051660516601</v>
      </c>
      <c r="N173" s="4">
        <v>1.0765682656826567</v>
      </c>
      <c r="O173" s="4">
        <v>111.03874538745386</v>
      </c>
      <c r="P173" s="4">
        <v>75.118081180811799</v>
      </c>
      <c r="Q173" s="23">
        <f t="shared" si="4"/>
        <v>458.44188191881915</v>
      </c>
      <c r="R173" s="23">
        <f t="shared" si="5"/>
        <v>457.36531365313647</v>
      </c>
    </row>
    <row r="174" spans="1:20" s="3" customFormat="1" x14ac:dyDescent="0.8">
      <c r="A174" s="13">
        <v>2187</v>
      </c>
      <c r="B174" s="15" t="s">
        <v>4</v>
      </c>
      <c r="C174" s="15" t="s">
        <v>5</v>
      </c>
      <c r="D174" s="5">
        <v>6</v>
      </c>
      <c r="E174" s="4"/>
      <c r="F174" s="4">
        <v>78.276709401709411</v>
      </c>
      <c r="G174" s="4">
        <v>8.3920940170940188</v>
      </c>
      <c r="H174" s="4"/>
      <c r="I174" s="4">
        <v>0.26175213675213682</v>
      </c>
      <c r="J174" s="4">
        <v>4.5608974358974361</v>
      </c>
      <c r="K174" s="4">
        <v>122.02136752136754</v>
      </c>
      <c r="L174" s="4"/>
      <c r="M174" s="4">
        <v>40.658119658119666</v>
      </c>
      <c r="N174" s="4">
        <v>1.107905982905983</v>
      </c>
      <c r="O174" s="4">
        <v>92.255341880341888</v>
      </c>
      <c r="P174" s="4">
        <v>71.334401709401732</v>
      </c>
      <c r="Q174" s="23">
        <f t="shared" si="4"/>
        <v>418.86858974358984</v>
      </c>
      <c r="R174" s="23">
        <f t="shared" si="5"/>
        <v>417.4989316239317</v>
      </c>
    </row>
    <row r="175" spans="1:20" s="3" customFormat="1" x14ac:dyDescent="0.8">
      <c r="A175" s="13">
        <v>2189</v>
      </c>
      <c r="B175" s="15" t="s">
        <v>4</v>
      </c>
      <c r="C175" s="15" t="s">
        <v>5</v>
      </c>
      <c r="D175" s="5">
        <v>6</v>
      </c>
      <c r="E175" s="4"/>
      <c r="F175" s="4">
        <v>62.748440748440736</v>
      </c>
      <c r="G175" s="4">
        <v>6.3492723492723488</v>
      </c>
      <c r="H175" s="4"/>
      <c r="I175" s="4"/>
      <c r="J175" s="4">
        <v>3.444906444906445</v>
      </c>
      <c r="K175" s="4">
        <v>136.09043659043658</v>
      </c>
      <c r="L175" s="4"/>
      <c r="M175" s="4">
        <v>47.996881496881493</v>
      </c>
      <c r="N175" s="4">
        <v>1.3804573804573803</v>
      </c>
      <c r="O175" s="4">
        <v>105.28066528066527</v>
      </c>
      <c r="P175" s="4">
        <v>82.476091476091469</v>
      </c>
      <c r="Q175" s="23">
        <f t="shared" si="4"/>
        <v>445.76715176715174</v>
      </c>
      <c r="R175" s="23">
        <f t="shared" si="5"/>
        <v>444.38669438669439</v>
      </c>
    </row>
    <row r="176" spans="1:20" s="3" customFormat="1" x14ac:dyDescent="0.8">
      <c r="A176" s="13">
        <v>2192</v>
      </c>
      <c r="B176" s="15" t="s">
        <v>4</v>
      </c>
      <c r="C176" s="15" t="s">
        <v>7</v>
      </c>
      <c r="D176" s="5">
        <v>6</v>
      </c>
      <c r="E176" s="4"/>
      <c r="F176" s="4">
        <v>62.207436399217215</v>
      </c>
      <c r="G176" s="4">
        <v>6.9060665362035225</v>
      </c>
      <c r="H176" s="4"/>
      <c r="I176" s="4">
        <v>0.33953033268101757</v>
      </c>
      <c r="J176" s="4">
        <v>3.8150684931506853</v>
      </c>
      <c r="K176" s="4">
        <v>130.45401174168302</v>
      </c>
      <c r="L176" s="4"/>
      <c r="M176" s="4">
        <v>42.558708414872797</v>
      </c>
      <c r="N176" s="4">
        <v>0.68297455968688847</v>
      </c>
      <c r="O176" s="4">
        <v>95.70156555772995</v>
      </c>
      <c r="P176" s="4">
        <v>74.31506849315069</v>
      </c>
      <c r="Q176" s="23">
        <f t="shared" si="4"/>
        <v>416.98043052837585</v>
      </c>
      <c r="R176" s="23">
        <f t="shared" si="5"/>
        <v>415.95792563600793</v>
      </c>
    </row>
    <row r="177" spans="1:18" s="3" customFormat="1" x14ac:dyDescent="0.8">
      <c r="A177" s="13">
        <v>2220</v>
      </c>
      <c r="B177" s="15" t="s">
        <v>8</v>
      </c>
      <c r="C177" s="15" t="s">
        <v>5</v>
      </c>
      <c r="D177" s="5">
        <v>6</v>
      </c>
      <c r="E177" s="4"/>
      <c r="F177" s="4">
        <v>109.5</v>
      </c>
      <c r="G177" s="4">
        <v>3.4409368635437878</v>
      </c>
      <c r="H177" s="4"/>
      <c r="I177" s="4"/>
      <c r="J177" s="4">
        <v>0.69653767820773926</v>
      </c>
      <c r="K177" s="4">
        <v>116.43380855397147</v>
      </c>
      <c r="L177" s="4"/>
      <c r="M177" s="4">
        <v>43.704684317718929</v>
      </c>
      <c r="N177" s="4"/>
      <c r="O177" s="4">
        <v>85.894093686354367</v>
      </c>
      <c r="P177" s="4">
        <v>77.278004073319735</v>
      </c>
      <c r="Q177" s="23">
        <f t="shared" si="4"/>
        <v>436.94806517311605</v>
      </c>
      <c r="R177" s="23">
        <f t="shared" si="5"/>
        <v>436.94806517311605</v>
      </c>
    </row>
    <row r="178" spans="1:18" s="3" customFormat="1" x14ac:dyDescent="0.8">
      <c r="A178" s="13">
        <v>2221</v>
      </c>
      <c r="B178" s="15" t="s">
        <v>8</v>
      </c>
      <c r="C178" s="15" t="s">
        <v>5</v>
      </c>
      <c r="D178" s="5">
        <v>6</v>
      </c>
      <c r="E178" s="4"/>
      <c r="F178" s="4">
        <v>68.083499005964228</v>
      </c>
      <c r="G178" s="4">
        <v>1.5387673956262429</v>
      </c>
      <c r="H178" s="4"/>
      <c r="I178" s="4"/>
      <c r="J178" s="4">
        <v>0.40457256461232605</v>
      </c>
      <c r="K178" s="4">
        <v>125.74254473161034</v>
      </c>
      <c r="L178" s="4"/>
      <c r="M178" s="4">
        <v>50.121272365805162</v>
      </c>
      <c r="N178" s="4"/>
      <c r="O178" s="4">
        <v>94.484095427435378</v>
      </c>
      <c r="P178" s="4">
        <v>95.73558648111333</v>
      </c>
      <c r="Q178" s="23">
        <f t="shared" si="4"/>
        <v>436.11033797216697</v>
      </c>
      <c r="R178" s="23">
        <f t="shared" si="5"/>
        <v>436.11033797216697</v>
      </c>
    </row>
    <row r="179" spans="1:18" s="3" customFormat="1" x14ac:dyDescent="0.8">
      <c r="A179" s="13">
        <v>2272</v>
      </c>
      <c r="B179" s="15" t="s">
        <v>4</v>
      </c>
      <c r="C179" s="15" t="s">
        <v>5</v>
      </c>
      <c r="D179" s="5">
        <v>6</v>
      </c>
      <c r="E179" s="4"/>
      <c r="F179" s="4">
        <v>75.4524312896406</v>
      </c>
      <c r="G179" s="4">
        <v>6.4344608879492595</v>
      </c>
      <c r="H179" s="4"/>
      <c r="I179" s="4"/>
      <c r="J179" s="4">
        <v>3.3932346723044402</v>
      </c>
      <c r="K179" s="4">
        <v>178.61627906976747</v>
      </c>
      <c r="L179" s="4"/>
      <c r="M179" s="4">
        <v>63.376321353065549</v>
      </c>
      <c r="N179" s="4"/>
      <c r="O179" s="4">
        <v>137.96828752642708</v>
      </c>
      <c r="P179" s="4">
        <v>123.08350951374207</v>
      </c>
      <c r="Q179" s="23">
        <f t="shared" si="4"/>
        <v>588.32452431289653</v>
      </c>
      <c r="R179" s="23">
        <f t="shared" si="5"/>
        <v>588.32452431289653</v>
      </c>
    </row>
    <row r="180" spans="1:18" s="3" customFormat="1" x14ac:dyDescent="0.8">
      <c r="A180" s="13">
        <v>2276</v>
      </c>
      <c r="B180" s="15" t="s">
        <v>4</v>
      </c>
      <c r="C180" s="15" t="s">
        <v>7</v>
      </c>
      <c r="D180" s="5">
        <v>6</v>
      </c>
      <c r="E180" s="4"/>
      <c r="F180" s="4">
        <v>160.87179487179486</v>
      </c>
      <c r="G180" s="4">
        <v>12.756410256410257</v>
      </c>
      <c r="H180" s="4"/>
      <c r="I180" s="4">
        <v>0.95956607495069024</v>
      </c>
      <c r="J180" s="4">
        <v>5.448717948717948</v>
      </c>
      <c r="K180" s="4">
        <v>183.96745562130181</v>
      </c>
      <c r="L180" s="4"/>
      <c r="M180" s="4">
        <v>62.197238658777117</v>
      </c>
      <c r="N180" s="4">
        <v>1.7110453648915185</v>
      </c>
      <c r="O180" s="4">
        <v>130.35207100591714</v>
      </c>
      <c r="P180" s="4">
        <v>109.8905325443787</v>
      </c>
      <c r="Q180" s="23">
        <f t="shared" si="4"/>
        <v>668.15483234714009</v>
      </c>
      <c r="R180" s="23">
        <f t="shared" si="5"/>
        <v>665.48422090729787</v>
      </c>
    </row>
    <row r="181" spans="1:18" s="3" customFormat="1" x14ac:dyDescent="0.8">
      <c r="A181" s="13">
        <v>2309</v>
      </c>
      <c r="B181" s="15" t="s">
        <v>8</v>
      </c>
      <c r="C181" s="15" t="s">
        <v>7</v>
      </c>
      <c r="D181" s="5">
        <v>6</v>
      </c>
      <c r="E181" s="4">
        <v>0.74537987679671458</v>
      </c>
      <c r="F181" s="4">
        <v>107.79671457905543</v>
      </c>
      <c r="G181" s="4">
        <v>3.8562628336755647</v>
      </c>
      <c r="H181" s="4"/>
      <c r="I181" s="4"/>
      <c r="J181" s="4"/>
      <c r="K181" s="4">
        <v>219.93429158110885</v>
      </c>
      <c r="L181" s="4"/>
      <c r="M181" s="4">
        <v>67.058521560574945</v>
      </c>
      <c r="N181" s="4"/>
      <c r="O181" s="4">
        <v>134.79363449691991</v>
      </c>
      <c r="P181" s="4">
        <v>102.48459958932237</v>
      </c>
      <c r="Q181" s="23">
        <f t="shared" si="4"/>
        <v>636.6694045174537</v>
      </c>
      <c r="R181" s="23">
        <f t="shared" si="5"/>
        <v>635.92402464065708</v>
      </c>
    </row>
    <row r="182" spans="1:18" s="3" customFormat="1" x14ac:dyDescent="0.8">
      <c r="A182" s="13">
        <v>2407</v>
      </c>
      <c r="B182" s="15" t="s">
        <v>9</v>
      </c>
      <c r="C182" s="15" t="s">
        <v>5</v>
      </c>
      <c r="D182" s="5">
        <v>6</v>
      </c>
      <c r="E182" s="4"/>
      <c r="F182" s="4">
        <v>82.696280991735534</v>
      </c>
      <c r="G182" s="4">
        <v>8.1404958677685961</v>
      </c>
      <c r="H182" s="4"/>
      <c r="I182" s="4"/>
      <c r="J182" s="4">
        <v>3.763429752066116</v>
      </c>
      <c r="K182" s="4">
        <v>173.60123966942149</v>
      </c>
      <c r="L182" s="4"/>
      <c r="M182" s="4">
        <v>50.351239669421489</v>
      </c>
      <c r="N182" s="4"/>
      <c r="O182" s="4">
        <v>101.70661157024794</v>
      </c>
      <c r="P182" s="4">
        <v>71.679752066115697</v>
      </c>
      <c r="Q182" s="23">
        <f t="shared" si="4"/>
        <v>491.93904958677683</v>
      </c>
      <c r="R182" s="23">
        <f t="shared" si="5"/>
        <v>491.93904958677683</v>
      </c>
    </row>
    <row r="183" spans="1:18" s="3" customFormat="1" x14ac:dyDescent="0.8">
      <c r="A183" s="13">
        <v>2471</v>
      </c>
      <c r="B183" s="15" t="s">
        <v>10</v>
      </c>
      <c r="C183" s="15" t="s">
        <v>5</v>
      </c>
      <c r="D183" s="5">
        <v>6</v>
      </c>
      <c r="E183" s="4">
        <v>0.88157894736842102</v>
      </c>
      <c r="F183" s="4">
        <v>215.4835526315789</v>
      </c>
      <c r="G183" s="4">
        <v>11.490131578947366</v>
      </c>
      <c r="H183" s="4"/>
      <c r="I183" s="4"/>
      <c r="J183" s="4">
        <v>4.0997807017543852</v>
      </c>
      <c r="K183" s="4">
        <v>213.43640350877192</v>
      </c>
      <c r="L183" s="4"/>
      <c r="M183" s="4">
        <v>51.756578947368418</v>
      </c>
      <c r="N183" s="4"/>
      <c r="O183" s="4">
        <v>118.16008771929823</v>
      </c>
      <c r="P183" s="4">
        <v>75.317982456140342</v>
      </c>
      <c r="Q183" s="23">
        <f t="shared" si="4"/>
        <v>690.62609649122805</v>
      </c>
      <c r="R183" s="23">
        <f t="shared" si="5"/>
        <v>689.74451754385962</v>
      </c>
    </row>
    <row r="184" spans="1:18" s="3" customFormat="1" x14ac:dyDescent="0.8">
      <c r="A184" s="13">
        <v>2472</v>
      </c>
      <c r="B184" s="15" t="s">
        <v>10</v>
      </c>
      <c r="C184" s="15" t="s">
        <v>5</v>
      </c>
      <c r="D184" s="5">
        <v>6</v>
      </c>
      <c r="E184" s="4">
        <v>0.75312500000000004</v>
      </c>
      <c r="F184" s="4">
        <v>179.47500000000002</v>
      </c>
      <c r="G184" s="4">
        <v>9.0687499999999996</v>
      </c>
      <c r="H184" s="4"/>
      <c r="I184" s="4"/>
      <c r="J184" s="4">
        <v>2.4718750000000003</v>
      </c>
      <c r="K184" s="4">
        <v>248.23749999999998</v>
      </c>
      <c r="L184" s="4"/>
      <c r="M184" s="4">
        <v>61.93020833333334</v>
      </c>
      <c r="N184" s="4"/>
      <c r="O184" s="4">
        <v>146.61458333333331</v>
      </c>
      <c r="P184" s="4">
        <v>80.003124999999997</v>
      </c>
      <c r="Q184" s="23">
        <f t="shared" si="4"/>
        <v>728.55416666666656</v>
      </c>
      <c r="R184" s="23">
        <f t="shared" si="5"/>
        <v>727.80104166666661</v>
      </c>
    </row>
    <row r="185" spans="1:18" s="3" customFormat="1" x14ac:dyDescent="0.8">
      <c r="A185" s="13">
        <v>2473</v>
      </c>
      <c r="B185" s="15" t="s">
        <v>10</v>
      </c>
      <c r="C185" s="15" t="s">
        <v>5</v>
      </c>
      <c r="D185" s="5">
        <v>6</v>
      </c>
      <c r="E185" s="4">
        <v>0.76574803149606308</v>
      </c>
      <c r="F185" s="4">
        <v>99.823818897637807</v>
      </c>
      <c r="G185" s="4">
        <v>13.832677165354331</v>
      </c>
      <c r="H185" s="4"/>
      <c r="I185" s="4"/>
      <c r="J185" s="4">
        <v>6.8238188976377963</v>
      </c>
      <c r="K185" s="4">
        <v>181.257874015748</v>
      </c>
      <c r="L185" s="4"/>
      <c r="M185" s="4">
        <v>44.066929133858267</v>
      </c>
      <c r="N185" s="4"/>
      <c r="O185" s="4">
        <v>112.13484251968505</v>
      </c>
      <c r="P185" s="4">
        <v>74.612204724409452</v>
      </c>
      <c r="Q185" s="23">
        <f t="shared" si="4"/>
        <v>533.31791338582673</v>
      </c>
      <c r="R185" s="23">
        <f t="shared" si="5"/>
        <v>532.55216535433067</v>
      </c>
    </row>
    <row r="186" spans="1:18" s="3" customFormat="1" x14ac:dyDescent="0.8">
      <c r="A186" s="13">
        <v>2499</v>
      </c>
      <c r="B186" s="15" t="s">
        <v>4</v>
      </c>
      <c r="C186" s="15" t="s">
        <v>5</v>
      </c>
      <c r="D186" s="5">
        <v>6</v>
      </c>
      <c r="E186" s="4">
        <v>0.85140562248995988</v>
      </c>
      <c r="F186" s="4">
        <v>60.306224899598398</v>
      </c>
      <c r="G186" s="4">
        <v>5.5532128514056218</v>
      </c>
      <c r="H186" s="4"/>
      <c r="I186" s="4"/>
      <c r="J186" s="4"/>
      <c r="K186" s="4">
        <v>480.23995983935743</v>
      </c>
      <c r="L186" s="4"/>
      <c r="M186" s="4">
        <v>141.24397590361446</v>
      </c>
      <c r="N186" s="4"/>
      <c r="O186" s="4">
        <v>334.02409638554218</v>
      </c>
      <c r="P186" s="4">
        <v>242.07530120481928</v>
      </c>
      <c r="Q186" s="23">
        <f t="shared" si="4"/>
        <v>1264.2941767068273</v>
      </c>
      <c r="R186" s="23">
        <f t="shared" si="5"/>
        <v>1263.4427710843374</v>
      </c>
    </row>
    <row r="187" spans="1:18" s="3" customFormat="1" x14ac:dyDescent="0.8">
      <c r="A187" s="13">
        <v>2500</v>
      </c>
      <c r="B187" s="15" t="s">
        <v>4</v>
      </c>
      <c r="C187" s="15" t="s">
        <v>5</v>
      </c>
      <c r="D187" s="5">
        <v>6</v>
      </c>
      <c r="E187" s="4">
        <v>0.69507575757575757</v>
      </c>
      <c r="F187" s="4">
        <v>145.07102272727272</v>
      </c>
      <c r="G187" s="4">
        <v>12.923295454545455</v>
      </c>
      <c r="H187" s="4"/>
      <c r="I187" s="4"/>
      <c r="J187" s="4"/>
      <c r="K187" s="4">
        <v>530.16666666666674</v>
      </c>
      <c r="L187" s="4"/>
      <c r="M187" s="4">
        <v>149.85511363636368</v>
      </c>
      <c r="N187" s="4"/>
      <c r="O187" s="4">
        <v>341.33806818181819</v>
      </c>
      <c r="P187" s="4">
        <v>209.23674242424244</v>
      </c>
      <c r="Q187" s="23">
        <f t="shared" si="4"/>
        <v>1389.2859848484852</v>
      </c>
      <c r="R187" s="23">
        <f t="shared" si="5"/>
        <v>1388.5909090909095</v>
      </c>
    </row>
    <row r="188" spans="1:18" s="3" customFormat="1" x14ac:dyDescent="0.8">
      <c r="A188" s="13">
        <v>2501</v>
      </c>
      <c r="B188" s="15" t="s">
        <v>4</v>
      </c>
      <c r="C188" s="15" t="s">
        <v>7</v>
      </c>
      <c r="D188" s="5">
        <v>6</v>
      </c>
      <c r="E188" s="4">
        <v>0.85655737704918034</v>
      </c>
      <c r="F188" s="4">
        <v>63.168032786885249</v>
      </c>
      <c r="G188" s="4">
        <v>5.4979508196721314</v>
      </c>
      <c r="H188" s="4"/>
      <c r="I188" s="4"/>
      <c r="J188" s="4"/>
      <c r="K188" s="4">
        <v>417.66188524590171</v>
      </c>
      <c r="L188" s="4"/>
      <c r="M188" s="4">
        <v>119.73360655737706</v>
      </c>
      <c r="N188" s="4"/>
      <c r="O188" s="4">
        <v>269.20696721311475</v>
      </c>
      <c r="P188" s="4">
        <v>187.56557377049182</v>
      </c>
      <c r="Q188" s="23">
        <f t="shared" si="4"/>
        <v>1063.6905737704919</v>
      </c>
      <c r="R188" s="23">
        <f t="shared" si="5"/>
        <v>1062.8340163934427</v>
      </c>
    </row>
    <row r="189" spans="1:18" s="3" customFormat="1" x14ac:dyDescent="0.8">
      <c r="A189" s="13">
        <v>2505</v>
      </c>
      <c r="B189" s="15" t="s">
        <v>8</v>
      </c>
      <c r="C189" s="15" t="s">
        <v>7</v>
      </c>
      <c r="D189" s="5">
        <v>6</v>
      </c>
      <c r="E189" s="4">
        <v>0.78356713426853708</v>
      </c>
      <c r="F189" s="4">
        <v>174.65931863727457</v>
      </c>
      <c r="G189" s="4">
        <v>3.7324649298597192</v>
      </c>
      <c r="H189" s="4"/>
      <c r="I189" s="4"/>
      <c r="J189" s="4"/>
      <c r="K189" s="4">
        <v>276.10821643286573</v>
      </c>
      <c r="L189" s="4"/>
      <c r="M189" s="4">
        <v>74.826653306613238</v>
      </c>
      <c r="N189" s="4"/>
      <c r="O189" s="4">
        <v>180.39078156312627</v>
      </c>
      <c r="P189" s="4">
        <v>118.40380761523048</v>
      </c>
      <c r="Q189" s="23">
        <f t="shared" si="4"/>
        <v>828.90480961923856</v>
      </c>
      <c r="R189" s="23">
        <f t="shared" si="5"/>
        <v>828.12124248496991</v>
      </c>
    </row>
    <row r="190" spans="1:18" s="3" customFormat="1" x14ac:dyDescent="0.8">
      <c r="A190" s="13">
        <v>2507</v>
      </c>
      <c r="B190" s="15" t="s">
        <v>8</v>
      </c>
      <c r="C190" s="15" t="s">
        <v>7</v>
      </c>
      <c r="D190" s="5">
        <v>6</v>
      </c>
      <c r="E190" s="4">
        <v>0.82504970178926451</v>
      </c>
      <c r="F190" s="4">
        <v>85.764413518886684</v>
      </c>
      <c r="G190" s="4">
        <v>3.8230616302186879</v>
      </c>
      <c r="H190" s="4"/>
      <c r="I190" s="4"/>
      <c r="J190" s="4"/>
      <c r="K190" s="4">
        <v>180.72664015904573</v>
      </c>
      <c r="L190" s="4"/>
      <c r="M190" s="4">
        <v>49.121272365805162</v>
      </c>
      <c r="N190" s="4"/>
      <c r="O190" s="4">
        <v>114.97117296222665</v>
      </c>
      <c r="P190" s="4">
        <v>81.360834990059658</v>
      </c>
      <c r="Q190" s="23">
        <f t="shared" si="4"/>
        <v>516.59244532803189</v>
      </c>
      <c r="R190" s="23">
        <f t="shared" si="5"/>
        <v>515.76739562624255</v>
      </c>
    </row>
    <row r="191" spans="1:18" s="3" customFormat="1" x14ac:dyDescent="0.8">
      <c r="A191" s="13">
        <v>2708</v>
      </c>
      <c r="B191" s="15" t="s">
        <v>4</v>
      </c>
      <c r="C191" s="15" t="s">
        <v>7</v>
      </c>
      <c r="D191" s="5">
        <v>6</v>
      </c>
      <c r="E191" s="4">
        <v>0.76755218216318777</v>
      </c>
      <c r="F191" s="4">
        <v>83.208728652751432</v>
      </c>
      <c r="G191" s="4">
        <v>7.7703984819734337</v>
      </c>
      <c r="H191" s="4"/>
      <c r="I191" s="4"/>
      <c r="J191" s="4">
        <v>3.7248576850094874</v>
      </c>
      <c r="K191" s="4">
        <v>200.97343453510433</v>
      </c>
      <c r="L191" s="4"/>
      <c r="M191" s="4">
        <v>57.333017077798864</v>
      </c>
      <c r="N191" s="4"/>
      <c r="O191" s="4">
        <v>147.34060721062616</v>
      </c>
      <c r="P191" s="4">
        <v>97.050284629981007</v>
      </c>
      <c r="Q191" s="23">
        <f t="shared" si="4"/>
        <v>598.16888045540782</v>
      </c>
      <c r="R191" s="23">
        <f t="shared" si="5"/>
        <v>597.40132827324464</v>
      </c>
    </row>
    <row r="192" spans="1:18" s="3" customFormat="1" x14ac:dyDescent="0.8">
      <c r="A192" s="10">
        <v>758</v>
      </c>
      <c r="B192" s="18" t="s">
        <v>4</v>
      </c>
      <c r="C192" s="18" t="s">
        <v>5</v>
      </c>
      <c r="D192" s="18" t="s">
        <v>6</v>
      </c>
      <c r="E192" s="4">
        <v>0.77074235807860259</v>
      </c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23">
        <f t="shared" si="4"/>
        <v>0.77074235807860259</v>
      </c>
      <c r="R192" s="23">
        <f t="shared" si="5"/>
        <v>0</v>
      </c>
    </row>
    <row r="193" spans="1:18" s="3" customFormat="1" x14ac:dyDescent="0.8">
      <c r="A193" s="10">
        <v>760</v>
      </c>
      <c r="B193" s="18" t="s">
        <v>4</v>
      </c>
      <c r="C193" s="18" t="s">
        <v>7</v>
      </c>
      <c r="D193" s="18" t="s">
        <v>6</v>
      </c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23">
        <f t="shared" si="4"/>
        <v>0</v>
      </c>
      <c r="R193" s="23">
        <f t="shared" si="5"/>
        <v>0</v>
      </c>
    </row>
    <row r="194" spans="1:18" s="3" customFormat="1" x14ac:dyDescent="0.8">
      <c r="A194" s="12">
        <v>779</v>
      </c>
      <c r="B194" s="17" t="s">
        <v>4</v>
      </c>
      <c r="C194" s="17" t="s">
        <v>7</v>
      </c>
      <c r="D194" s="17" t="s">
        <v>6</v>
      </c>
      <c r="E194" s="4">
        <v>0.81540084388185663</v>
      </c>
      <c r="F194" s="4">
        <v>1.7215189873417724</v>
      </c>
      <c r="G194" s="4"/>
      <c r="H194" s="4"/>
      <c r="I194" s="4"/>
      <c r="J194" s="4"/>
      <c r="K194" s="4"/>
      <c r="L194" s="4"/>
      <c r="M194" s="4">
        <v>1.4135021097046414</v>
      </c>
      <c r="N194" s="4"/>
      <c r="O194" s="4">
        <v>0.42405063291139244</v>
      </c>
      <c r="P194" s="4">
        <v>1.2373417721518989</v>
      </c>
      <c r="Q194" s="23">
        <f t="shared" si="4"/>
        <v>5.6118143459915615</v>
      </c>
      <c r="R194" s="23">
        <f t="shared" si="5"/>
        <v>4.7964135021097052</v>
      </c>
    </row>
    <row r="195" spans="1:18" s="3" customFormat="1" x14ac:dyDescent="0.8">
      <c r="A195" s="12">
        <v>925</v>
      </c>
      <c r="B195" s="17" t="s">
        <v>10</v>
      </c>
      <c r="C195" s="17" t="s">
        <v>5</v>
      </c>
      <c r="D195" s="17" t="s">
        <v>6</v>
      </c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23">
        <f t="shared" si="4"/>
        <v>0</v>
      </c>
      <c r="R195" s="23">
        <f t="shared" si="5"/>
        <v>0</v>
      </c>
    </row>
    <row r="196" spans="1:18" s="3" customFormat="1" x14ac:dyDescent="0.8">
      <c r="A196" s="12">
        <v>926</v>
      </c>
      <c r="B196" s="17" t="s">
        <v>10</v>
      </c>
      <c r="C196" s="17" t="s">
        <v>5</v>
      </c>
      <c r="D196" s="17" t="s">
        <v>6</v>
      </c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23">
        <f t="shared" si="4"/>
        <v>0</v>
      </c>
      <c r="R196" s="23">
        <f t="shared" si="5"/>
        <v>0</v>
      </c>
    </row>
    <row r="197" spans="1:18" s="3" customFormat="1" x14ac:dyDescent="0.8">
      <c r="A197" s="12">
        <v>930</v>
      </c>
      <c r="B197" s="17" t="s">
        <v>10</v>
      </c>
      <c r="C197" s="17" t="s">
        <v>7</v>
      </c>
      <c r="D197" s="17" t="s">
        <v>6</v>
      </c>
      <c r="E197" s="4"/>
      <c r="F197" s="4">
        <v>0.41615541922290389</v>
      </c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23">
        <f t="shared" ref="Q197:Q256" si="6">SUM(E197:P197)</f>
        <v>0.41615541922290389</v>
      </c>
      <c r="R197" s="23">
        <f t="shared" ref="R197:R256" si="7">F197+G197+J197+K197+M197+O197+P197</f>
        <v>0.41615541922290389</v>
      </c>
    </row>
    <row r="198" spans="1:18" s="3" customFormat="1" x14ac:dyDescent="0.8">
      <c r="A198" s="12">
        <v>931</v>
      </c>
      <c r="B198" s="17" t="s">
        <v>10</v>
      </c>
      <c r="C198" s="17" t="s">
        <v>7</v>
      </c>
      <c r="D198" s="17" t="s">
        <v>6</v>
      </c>
      <c r="E198" s="4"/>
      <c r="F198" s="4">
        <v>0.4005736137667304</v>
      </c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23">
        <f t="shared" si="6"/>
        <v>0.4005736137667304</v>
      </c>
      <c r="R198" s="23">
        <f t="shared" si="7"/>
        <v>0.4005736137667304</v>
      </c>
    </row>
    <row r="199" spans="1:18" s="3" customFormat="1" x14ac:dyDescent="0.8">
      <c r="A199" s="10">
        <v>957</v>
      </c>
      <c r="B199" s="18" t="s">
        <v>10</v>
      </c>
      <c r="C199" s="18" t="s">
        <v>7</v>
      </c>
      <c r="D199" s="18" t="s">
        <v>6</v>
      </c>
      <c r="E199" s="4"/>
      <c r="F199" s="4">
        <v>0.46101364522417149</v>
      </c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23">
        <f t="shared" si="6"/>
        <v>0.46101364522417149</v>
      </c>
      <c r="R199" s="23">
        <f t="shared" si="7"/>
        <v>0.46101364522417149</v>
      </c>
    </row>
    <row r="200" spans="1:18" s="3" customFormat="1" x14ac:dyDescent="0.8">
      <c r="A200" s="12">
        <v>958</v>
      </c>
      <c r="B200" s="17" t="s">
        <v>10</v>
      </c>
      <c r="C200" s="17" t="s">
        <v>7</v>
      </c>
      <c r="D200" s="17" t="s">
        <v>6</v>
      </c>
      <c r="E200" s="4"/>
      <c r="F200" s="4">
        <v>0.73291925465838514</v>
      </c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23">
        <f t="shared" si="6"/>
        <v>0.73291925465838514</v>
      </c>
      <c r="R200" s="23">
        <f t="shared" si="7"/>
        <v>0.73291925465838514</v>
      </c>
    </row>
    <row r="201" spans="1:18" x14ac:dyDescent="0.8">
      <c r="A201" s="12">
        <v>959</v>
      </c>
      <c r="B201" s="17" t="s">
        <v>10</v>
      </c>
      <c r="C201" s="17" t="s">
        <v>7</v>
      </c>
      <c r="D201" s="17" t="s">
        <v>6</v>
      </c>
      <c r="E201" s="4"/>
      <c r="F201" s="4">
        <v>0.51644736842105254</v>
      </c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23">
        <f t="shared" si="6"/>
        <v>0.51644736842105254</v>
      </c>
      <c r="R201" s="23">
        <f t="shared" si="7"/>
        <v>0.51644736842105254</v>
      </c>
    </row>
    <row r="202" spans="1:18" s="3" customFormat="1" x14ac:dyDescent="0.8">
      <c r="A202" s="10">
        <v>964</v>
      </c>
      <c r="B202" s="18" t="s">
        <v>9</v>
      </c>
      <c r="C202" s="18" t="s">
        <v>7</v>
      </c>
      <c r="D202" s="18" t="s">
        <v>6</v>
      </c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23">
        <f t="shared" si="6"/>
        <v>0</v>
      </c>
      <c r="R202" s="23">
        <f t="shared" si="7"/>
        <v>0</v>
      </c>
    </row>
    <row r="203" spans="1:18" s="3" customFormat="1" x14ac:dyDescent="0.8">
      <c r="A203" s="13">
        <v>1239</v>
      </c>
      <c r="B203" s="15" t="s">
        <v>8</v>
      </c>
      <c r="C203" s="15" t="s">
        <v>5</v>
      </c>
      <c r="D203" s="15" t="s">
        <v>6</v>
      </c>
      <c r="E203" s="4"/>
      <c r="F203" s="4"/>
      <c r="G203" s="4"/>
      <c r="H203" s="4"/>
      <c r="I203" s="4"/>
      <c r="J203" s="4"/>
      <c r="K203" s="4">
        <v>0.92514970059880242</v>
      </c>
      <c r="L203" s="4"/>
      <c r="M203" s="4">
        <v>1.5009980039920159</v>
      </c>
      <c r="N203" s="4"/>
      <c r="O203" s="4"/>
      <c r="P203" s="4"/>
      <c r="Q203" s="23">
        <f t="shared" si="6"/>
        <v>2.4261477045908184</v>
      </c>
      <c r="R203" s="23">
        <f t="shared" si="7"/>
        <v>2.4261477045908184</v>
      </c>
    </row>
    <row r="204" spans="1:18" s="3" customFormat="1" x14ac:dyDescent="0.8">
      <c r="A204" s="13">
        <v>1244</v>
      </c>
      <c r="B204" s="15" t="s">
        <v>8</v>
      </c>
      <c r="C204" s="15" t="s">
        <v>7</v>
      </c>
      <c r="D204" s="15" t="s">
        <v>6</v>
      </c>
      <c r="E204" s="4"/>
      <c r="F204" s="4"/>
      <c r="G204" s="4"/>
      <c r="H204" s="4"/>
      <c r="I204" s="4"/>
      <c r="J204" s="4"/>
      <c r="K204" s="4">
        <v>0.94584139264990319</v>
      </c>
      <c r="L204" s="4"/>
      <c r="M204" s="4">
        <v>1.8104448742746615</v>
      </c>
      <c r="N204" s="4"/>
      <c r="O204" s="4"/>
      <c r="P204" s="4"/>
      <c r="Q204" s="23">
        <f t="shared" si="6"/>
        <v>2.7562862669245645</v>
      </c>
      <c r="R204" s="23">
        <f t="shared" si="7"/>
        <v>2.7562862669245645</v>
      </c>
    </row>
    <row r="205" spans="1:18" s="3" customFormat="1" x14ac:dyDescent="0.8">
      <c r="A205" s="13">
        <v>1268</v>
      </c>
      <c r="B205" s="15" t="s">
        <v>4</v>
      </c>
      <c r="C205" s="15" t="s">
        <v>5</v>
      </c>
      <c r="D205" s="15" t="s">
        <v>6</v>
      </c>
      <c r="E205" s="4"/>
      <c r="F205" s="4"/>
      <c r="G205" s="4"/>
      <c r="H205" s="4"/>
      <c r="I205" s="4"/>
      <c r="J205" s="4"/>
      <c r="K205" s="4">
        <v>0.84285714285714275</v>
      </c>
      <c r="L205" s="4"/>
      <c r="M205" s="4">
        <v>1.45</v>
      </c>
      <c r="N205" s="4"/>
      <c r="O205" s="4"/>
      <c r="P205" s="4"/>
      <c r="Q205" s="23">
        <f t="shared" si="6"/>
        <v>2.2928571428571427</v>
      </c>
      <c r="R205" s="23">
        <f t="shared" si="7"/>
        <v>2.2928571428571427</v>
      </c>
    </row>
    <row r="206" spans="1:18" s="3" customFormat="1" x14ac:dyDescent="0.8">
      <c r="A206" s="13">
        <v>1274</v>
      </c>
      <c r="B206" s="15" t="s">
        <v>4</v>
      </c>
      <c r="C206" s="15" t="s">
        <v>7</v>
      </c>
      <c r="D206" s="15" t="s">
        <v>6</v>
      </c>
      <c r="E206" s="4"/>
      <c r="F206" s="4"/>
      <c r="G206" s="4"/>
      <c r="H206" s="4"/>
      <c r="I206" s="4"/>
      <c r="J206" s="4"/>
      <c r="K206" s="4">
        <v>0.95277207392197116</v>
      </c>
      <c r="L206" s="4"/>
      <c r="M206" s="4">
        <v>1.2156057494866528</v>
      </c>
      <c r="N206" s="4"/>
      <c r="O206" s="4"/>
      <c r="P206" s="4">
        <v>1.3993839835728954</v>
      </c>
      <c r="Q206" s="23">
        <f t="shared" si="6"/>
        <v>3.5677618069815193</v>
      </c>
      <c r="R206" s="23">
        <f t="shared" si="7"/>
        <v>3.5677618069815193</v>
      </c>
    </row>
    <row r="207" spans="1:18" s="3" customFormat="1" x14ac:dyDescent="0.8">
      <c r="A207" s="14">
        <v>1284</v>
      </c>
      <c r="B207" s="16" t="s">
        <v>10</v>
      </c>
      <c r="C207" s="16" t="s">
        <v>5</v>
      </c>
      <c r="D207" s="16" t="s">
        <v>6</v>
      </c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23">
        <f t="shared" si="6"/>
        <v>0</v>
      </c>
      <c r="R207" s="23">
        <f t="shared" si="7"/>
        <v>0</v>
      </c>
    </row>
    <row r="208" spans="1:18" s="3" customFormat="1" x14ac:dyDescent="0.8">
      <c r="A208" s="14">
        <v>1288</v>
      </c>
      <c r="B208" s="16" t="s">
        <v>10</v>
      </c>
      <c r="C208" s="16" t="s">
        <v>7</v>
      </c>
      <c r="D208" s="16" t="s">
        <v>6</v>
      </c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23">
        <f t="shared" si="6"/>
        <v>0</v>
      </c>
      <c r="R208" s="23">
        <f t="shared" si="7"/>
        <v>0</v>
      </c>
    </row>
    <row r="209" spans="1:18" s="3" customFormat="1" x14ac:dyDescent="0.8">
      <c r="A209" s="14">
        <v>1351</v>
      </c>
      <c r="B209" s="16" t="s">
        <v>10</v>
      </c>
      <c r="C209" s="16" t="s">
        <v>5</v>
      </c>
      <c r="D209" s="16" t="s">
        <v>6</v>
      </c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23">
        <f t="shared" si="6"/>
        <v>0</v>
      </c>
      <c r="R209" s="23">
        <f t="shared" si="7"/>
        <v>0</v>
      </c>
    </row>
    <row r="210" spans="1:18" x14ac:dyDescent="0.8">
      <c r="A210" s="14">
        <v>1355</v>
      </c>
      <c r="B210" s="16" t="s">
        <v>10</v>
      </c>
      <c r="C210" s="16" t="s">
        <v>7</v>
      </c>
      <c r="D210" s="16" t="s">
        <v>6</v>
      </c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23">
        <f t="shared" si="6"/>
        <v>0</v>
      </c>
      <c r="R210" s="23">
        <f t="shared" si="7"/>
        <v>0</v>
      </c>
    </row>
    <row r="211" spans="1:18" s="3" customFormat="1" x14ac:dyDescent="0.8">
      <c r="A211" s="14">
        <v>1382</v>
      </c>
      <c r="B211" s="16" t="s">
        <v>8</v>
      </c>
      <c r="C211" s="16" t="s">
        <v>5</v>
      </c>
      <c r="D211" s="16" t="s">
        <v>6</v>
      </c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23">
        <f t="shared" si="6"/>
        <v>0</v>
      </c>
      <c r="R211" s="23">
        <f t="shared" si="7"/>
        <v>0</v>
      </c>
    </row>
    <row r="212" spans="1:18" s="3" customFormat="1" x14ac:dyDescent="0.8">
      <c r="A212" s="13">
        <v>1386</v>
      </c>
      <c r="B212" s="15" t="s">
        <v>8</v>
      </c>
      <c r="C212" s="15" t="s">
        <v>7</v>
      </c>
      <c r="D212" s="15" t="s">
        <v>6</v>
      </c>
      <c r="E212" s="4"/>
      <c r="F212" s="4"/>
      <c r="G212" s="4"/>
      <c r="H212" s="4"/>
      <c r="I212" s="4"/>
      <c r="J212" s="4"/>
      <c r="K212" s="4">
        <v>0.69422310756972105</v>
      </c>
      <c r="L212" s="4"/>
      <c r="M212" s="4">
        <v>1.3625498007968126</v>
      </c>
      <c r="N212" s="4"/>
      <c r="O212" s="4"/>
      <c r="P212" s="4"/>
      <c r="Q212" s="23">
        <f t="shared" si="6"/>
        <v>2.0567729083665336</v>
      </c>
      <c r="R212" s="23">
        <f t="shared" si="7"/>
        <v>2.0567729083665336</v>
      </c>
    </row>
    <row r="213" spans="1:18" s="3" customFormat="1" x14ac:dyDescent="0.8">
      <c r="A213" s="14">
        <v>1404</v>
      </c>
      <c r="B213" s="15" t="s">
        <v>9</v>
      </c>
      <c r="C213" s="16" t="s">
        <v>5</v>
      </c>
      <c r="D213" s="16" t="s">
        <v>6</v>
      </c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23">
        <f t="shared" si="6"/>
        <v>0</v>
      </c>
      <c r="R213" s="23">
        <f t="shared" si="7"/>
        <v>0</v>
      </c>
    </row>
    <row r="214" spans="1:18" s="3" customFormat="1" x14ac:dyDescent="0.8">
      <c r="A214" s="14">
        <v>1407</v>
      </c>
      <c r="B214" s="15" t="s">
        <v>9</v>
      </c>
      <c r="C214" s="16" t="s">
        <v>7</v>
      </c>
      <c r="D214" s="16" t="s">
        <v>6</v>
      </c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23">
        <f t="shared" si="6"/>
        <v>0</v>
      </c>
      <c r="R214" s="23">
        <f t="shared" si="7"/>
        <v>0</v>
      </c>
    </row>
    <row r="215" spans="1:18" x14ac:dyDescent="0.8">
      <c r="A215" s="13">
        <v>1408</v>
      </c>
      <c r="B215" s="15" t="s">
        <v>9</v>
      </c>
      <c r="C215" s="15" t="s">
        <v>7</v>
      </c>
      <c r="D215" s="15" t="s">
        <v>6</v>
      </c>
      <c r="E215" s="4"/>
      <c r="F215" s="4"/>
      <c r="G215" s="4"/>
      <c r="H215" s="4"/>
      <c r="I215" s="4"/>
      <c r="J215" s="4"/>
      <c r="K215" s="4">
        <v>1.3066528066528063</v>
      </c>
      <c r="L215" s="4"/>
      <c r="M215" s="4">
        <v>2.5561330561330564</v>
      </c>
      <c r="N215" s="4">
        <v>1.9906444906444904</v>
      </c>
      <c r="O215" s="4">
        <v>1.0883575883575882</v>
      </c>
      <c r="P215" s="4"/>
      <c r="Q215" s="23">
        <f t="shared" si="6"/>
        <v>6.9417879417879416</v>
      </c>
      <c r="R215" s="23">
        <f t="shared" si="7"/>
        <v>4.9511434511434516</v>
      </c>
    </row>
    <row r="216" spans="1:18" s="3" customFormat="1" x14ac:dyDescent="0.8">
      <c r="A216" s="13">
        <v>1410</v>
      </c>
      <c r="B216" s="15" t="s">
        <v>8</v>
      </c>
      <c r="C216" s="15" t="s">
        <v>5</v>
      </c>
      <c r="D216" s="15" t="s">
        <v>6</v>
      </c>
      <c r="E216" s="4"/>
      <c r="F216" s="4"/>
      <c r="G216" s="4"/>
      <c r="H216" s="4"/>
      <c r="I216" s="4"/>
      <c r="J216" s="4">
        <v>0.13983050847457626</v>
      </c>
      <c r="K216" s="4">
        <v>1.212923728813559</v>
      </c>
      <c r="L216" s="4"/>
      <c r="M216" s="4">
        <v>3.0021186440677967</v>
      </c>
      <c r="N216" s="4"/>
      <c r="O216" s="4">
        <v>0.95127118644067787</v>
      </c>
      <c r="P216" s="4"/>
      <c r="Q216" s="23">
        <f t="shared" si="6"/>
        <v>5.3061440677966107</v>
      </c>
      <c r="R216" s="23">
        <f t="shared" si="7"/>
        <v>5.3061440677966107</v>
      </c>
    </row>
    <row r="217" spans="1:18" x14ac:dyDescent="0.8">
      <c r="A217" s="13">
        <v>1414</v>
      </c>
      <c r="B217" s="15" t="s">
        <v>8</v>
      </c>
      <c r="C217" s="15" t="s">
        <v>7</v>
      </c>
      <c r="D217" s="15" t="s">
        <v>6</v>
      </c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23">
        <f t="shared" si="6"/>
        <v>0</v>
      </c>
      <c r="R217" s="23">
        <f t="shared" si="7"/>
        <v>0</v>
      </c>
    </row>
    <row r="218" spans="1:18" s="3" customFormat="1" x14ac:dyDescent="0.8">
      <c r="A218" s="14">
        <v>1447</v>
      </c>
      <c r="B218" s="16" t="s">
        <v>4</v>
      </c>
      <c r="C218" s="16" t="s">
        <v>7</v>
      </c>
      <c r="D218" s="16" t="s">
        <v>6</v>
      </c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23">
        <f t="shared" si="6"/>
        <v>0</v>
      </c>
      <c r="R218" s="23">
        <f t="shared" si="7"/>
        <v>0</v>
      </c>
    </row>
    <row r="219" spans="1:18" s="3" customFormat="1" x14ac:dyDescent="0.8">
      <c r="A219" s="13">
        <v>1448</v>
      </c>
      <c r="B219" s="15" t="s">
        <v>4</v>
      </c>
      <c r="C219" s="15" t="s">
        <v>7</v>
      </c>
      <c r="D219" s="15" t="s">
        <v>6</v>
      </c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23">
        <f t="shared" si="6"/>
        <v>0</v>
      </c>
      <c r="R219" s="23">
        <f t="shared" si="7"/>
        <v>0</v>
      </c>
    </row>
    <row r="220" spans="1:18" s="3" customFormat="1" x14ac:dyDescent="0.8">
      <c r="A220" s="14">
        <v>1527</v>
      </c>
      <c r="B220" s="16" t="s">
        <v>9</v>
      </c>
      <c r="C220" s="16" t="s">
        <v>7</v>
      </c>
      <c r="D220" s="16" t="s">
        <v>6</v>
      </c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23">
        <f t="shared" si="6"/>
        <v>0</v>
      </c>
      <c r="R220" s="23">
        <f t="shared" si="7"/>
        <v>0</v>
      </c>
    </row>
    <row r="221" spans="1:18" s="3" customFormat="1" x14ac:dyDescent="0.8">
      <c r="A221" s="14">
        <v>1528</v>
      </c>
      <c r="B221" s="16" t="s">
        <v>9</v>
      </c>
      <c r="C221" s="16" t="s">
        <v>7</v>
      </c>
      <c r="D221" s="16" t="s">
        <v>6</v>
      </c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23">
        <f t="shared" si="6"/>
        <v>0</v>
      </c>
      <c r="R221" s="23">
        <f t="shared" si="7"/>
        <v>0</v>
      </c>
    </row>
    <row r="222" spans="1:18" s="3" customFormat="1" x14ac:dyDescent="0.8">
      <c r="A222" s="13">
        <v>1547</v>
      </c>
      <c r="B222" s="15" t="s">
        <v>9</v>
      </c>
      <c r="C222" s="15" t="s">
        <v>5</v>
      </c>
      <c r="D222" s="15" t="s">
        <v>6</v>
      </c>
      <c r="E222" s="4"/>
      <c r="F222" s="4"/>
      <c r="G222" s="4"/>
      <c r="H222" s="4"/>
      <c r="I222" s="4"/>
      <c r="J222" s="4"/>
      <c r="K222" s="4">
        <v>0.82335907335907343</v>
      </c>
      <c r="L222" s="4"/>
      <c r="M222" s="4">
        <v>1.5395752895752897</v>
      </c>
      <c r="N222" s="4">
        <v>1.5472972972972974</v>
      </c>
      <c r="O222" s="4"/>
      <c r="P222" s="4"/>
      <c r="Q222" s="23">
        <f t="shared" si="6"/>
        <v>3.9102316602316605</v>
      </c>
      <c r="R222" s="23">
        <f t="shared" si="7"/>
        <v>2.3629343629343631</v>
      </c>
    </row>
    <row r="223" spans="1:18" x14ac:dyDescent="0.8">
      <c r="A223" s="13">
        <v>1548</v>
      </c>
      <c r="B223" s="15" t="s">
        <v>9</v>
      </c>
      <c r="C223" s="15" t="s">
        <v>5</v>
      </c>
      <c r="D223" s="15" t="s">
        <v>6</v>
      </c>
      <c r="E223" s="4"/>
      <c r="F223" s="4"/>
      <c r="G223" s="4"/>
      <c r="H223" s="4"/>
      <c r="I223" s="4"/>
      <c r="J223" s="4"/>
      <c r="K223" s="4">
        <v>0.77444444444444449</v>
      </c>
      <c r="L223" s="4"/>
      <c r="M223" s="4">
        <v>1.8522222222222224</v>
      </c>
      <c r="N223" s="4"/>
      <c r="O223" s="4"/>
      <c r="P223" s="4"/>
      <c r="Q223" s="23">
        <f t="shared" si="6"/>
        <v>2.6266666666666669</v>
      </c>
      <c r="R223" s="23">
        <f t="shared" si="7"/>
        <v>2.6266666666666669</v>
      </c>
    </row>
    <row r="224" spans="1:18" s="3" customFormat="1" x14ac:dyDescent="0.8">
      <c r="A224" s="13">
        <v>1563</v>
      </c>
      <c r="B224" s="15" t="s">
        <v>8</v>
      </c>
      <c r="C224" s="15" t="s">
        <v>7</v>
      </c>
      <c r="D224" s="15" t="s">
        <v>6</v>
      </c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23">
        <f t="shared" si="6"/>
        <v>0</v>
      </c>
      <c r="R224" s="23">
        <f t="shared" si="7"/>
        <v>0</v>
      </c>
    </row>
    <row r="225" spans="1:38" s="3" customFormat="1" x14ac:dyDescent="0.8">
      <c r="A225" s="14">
        <v>1566</v>
      </c>
      <c r="B225" s="16" t="s">
        <v>8</v>
      </c>
      <c r="C225" s="16" t="s">
        <v>7</v>
      </c>
      <c r="D225" s="16" t="s">
        <v>6</v>
      </c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23">
        <f t="shared" si="6"/>
        <v>0</v>
      </c>
      <c r="R225" s="23">
        <f t="shared" si="7"/>
        <v>0</v>
      </c>
    </row>
    <row r="226" spans="1:38" s="3" customFormat="1" x14ac:dyDescent="0.8">
      <c r="A226" s="14">
        <v>1603</v>
      </c>
      <c r="B226" s="16" t="s">
        <v>4</v>
      </c>
      <c r="C226" s="16" t="s">
        <v>5</v>
      </c>
      <c r="D226" s="16" t="s">
        <v>6</v>
      </c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23">
        <f t="shared" si="6"/>
        <v>0</v>
      </c>
      <c r="R226" s="23">
        <f t="shared" si="7"/>
        <v>0</v>
      </c>
    </row>
    <row r="227" spans="1:38" s="3" customFormat="1" x14ac:dyDescent="0.8">
      <c r="A227" s="14">
        <v>1750</v>
      </c>
      <c r="B227" s="16" t="s">
        <v>10</v>
      </c>
      <c r="C227" s="16" t="s">
        <v>5</v>
      </c>
      <c r="D227" s="16" t="s">
        <v>6</v>
      </c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23">
        <f t="shared" si="6"/>
        <v>0</v>
      </c>
      <c r="R227" s="23">
        <f t="shared" si="7"/>
        <v>0</v>
      </c>
    </row>
    <row r="228" spans="1:38" s="3" customFormat="1" x14ac:dyDescent="0.8">
      <c r="A228" s="14">
        <v>1773</v>
      </c>
      <c r="B228" s="16" t="s">
        <v>8</v>
      </c>
      <c r="C228" s="16" t="s">
        <v>7</v>
      </c>
      <c r="D228" s="16" t="s">
        <v>6</v>
      </c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23">
        <f t="shared" si="6"/>
        <v>0</v>
      </c>
      <c r="R228" s="23">
        <f t="shared" si="7"/>
        <v>0</v>
      </c>
    </row>
    <row r="229" spans="1:38" s="3" customFormat="1" x14ac:dyDescent="0.8">
      <c r="A229" s="14">
        <v>1774</v>
      </c>
      <c r="B229" s="16" t="s">
        <v>8</v>
      </c>
      <c r="C229" s="16" t="s">
        <v>7</v>
      </c>
      <c r="D229" s="16" t="s">
        <v>6</v>
      </c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23">
        <f t="shared" si="6"/>
        <v>0</v>
      </c>
      <c r="R229" s="23">
        <f t="shared" si="7"/>
        <v>0</v>
      </c>
    </row>
    <row r="230" spans="1:38" s="3" customFormat="1" x14ac:dyDescent="0.8">
      <c r="A230" s="14">
        <v>1789</v>
      </c>
      <c r="B230" s="15" t="s">
        <v>9</v>
      </c>
      <c r="C230" s="15" t="s">
        <v>5</v>
      </c>
      <c r="D230" s="15" t="s">
        <v>6</v>
      </c>
      <c r="E230" s="6"/>
      <c r="F230" s="6"/>
      <c r="G230" s="6">
        <v>0.39451476793248941</v>
      </c>
      <c r="H230" s="6"/>
      <c r="I230" s="6"/>
      <c r="J230" s="6"/>
      <c r="K230" s="6"/>
      <c r="L230" s="6"/>
      <c r="M230" s="6"/>
      <c r="N230" s="6"/>
      <c r="O230" s="6"/>
      <c r="P230" s="6"/>
      <c r="Q230" s="23">
        <f t="shared" si="6"/>
        <v>0.39451476793248941</v>
      </c>
      <c r="R230" s="23">
        <f t="shared" si="7"/>
        <v>0.39451476793248941</v>
      </c>
    </row>
    <row r="231" spans="1:38" s="3" customFormat="1" x14ac:dyDescent="0.8">
      <c r="A231" s="14">
        <v>1792</v>
      </c>
      <c r="B231" s="15" t="s">
        <v>9</v>
      </c>
      <c r="C231" s="15" t="s">
        <v>7</v>
      </c>
      <c r="D231" s="15" t="s">
        <v>6</v>
      </c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23">
        <f t="shared" si="6"/>
        <v>0</v>
      </c>
      <c r="R231" s="23">
        <f t="shared" si="7"/>
        <v>0</v>
      </c>
    </row>
    <row r="232" spans="1:38" s="3" customFormat="1" x14ac:dyDescent="0.8">
      <c r="A232" s="13">
        <v>1794</v>
      </c>
      <c r="B232" s="15" t="s">
        <v>9</v>
      </c>
      <c r="C232" s="15" t="s">
        <v>7</v>
      </c>
      <c r="D232" s="15" t="s">
        <v>6</v>
      </c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23">
        <f t="shared" si="6"/>
        <v>0</v>
      </c>
      <c r="R232" s="23">
        <f t="shared" si="7"/>
        <v>0</v>
      </c>
    </row>
    <row r="233" spans="1:38" s="3" customFormat="1" x14ac:dyDescent="0.8">
      <c r="A233" s="13">
        <v>1800</v>
      </c>
      <c r="B233" s="15" t="s">
        <v>9</v>
      </c>
      <c r="C233" s="15" t="s">
        <v>7</v>
      </c>
      <c r="D233" s="15" t="s">
        <v>6</v>
      </c>
      <c r="E233" s="4">
        <v>0.56603773584905648</v>
      </c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23">
        <f t="shared" si="6"/>
        <v>0.56603773584905648</v>
      </c>
      <c r="R233" s="23">
        <f t="shared" si="7"/>
        <v>0</v>
      </c>
    </row>
    <row r="234" spans="1:38" s="3" customFormat="1" x14ac:dyDescent="0.8">
      <c r="A234" s="13">
        <v>1819</v>
      </c>
      <c r="B234" s="15" t="s">
        <v>4</v>
      </c>
      <c r="C234" s="15" t="s">
        <v>5</v>
      </c>
      <c r="D234" s="15" t="s">
        <v>6</v>
      </c>
      <c r="E234" s="4">
        <v>0.54297693920335421</v>
      </c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23">
        <f t="shared" si="6"/>
        <v>0.54297693920335421</v>
      </c>
      <c r="R234" s="23">
        <f t="shared" si="7"/>
        <v>0</v>
      </c>
    </row>
    <row r="235" spans="1:38" s="3" customFormat="1" x14ac:dyDescent="0.8">
      <c r="A235" s="13">
        <v>1821</v>
      </c>
      <c r="B235" s="15" t="s">
        <v>4</v>
      </c>
      <c r="C235" s="15" t="s">
        <v>7</v>
      </c>
      <c r="D235" s="15" t="s">
        <v>6</v>
      </c>
      <c r="E235" s="4">
        <v>0.45344506517690863</v>
      </c>
      <c r="F235" s="4"/>
      <c r="G235" s="4"/>
      <c r="H235" s="4"/>
      <c r="I235" s="4"/>
      <c r="J235" s="4">
        <v>0.20763500931098694</v>
      </c>
      <c r="K235" s="4"/>
      <c r="L235" s="4"/>
      <c r="M235" s="4"/>
      <c r="N235" s="4"/>
      <c r="O235" s="4"/>
      <c r="P235" s="4"/>
      <c r="Q235" s="23">
        <f t="shared" si="6"/>
        <v>0.66108007448789552</v>
      </c>
      <c r="R235" s="23">
        <f t="shared" si="7"/>
        <v>0.20763500931098694</v>
      </c>
    </row>
    <row r="236" spans="1:38" s="3" customFormat="1" x14ac:dyDescent="0.8">
      <c r="A236" s="13">
        <v>1943</v>
      </c>
      <c r="B236" s="15" t="s">
        <v>10</v>
      </c>
      <c r="C236" s="15" t="s">
        <v>7</v>
      </c>
      <c r="D236" s="15" t="s">
        <v>6</v>
      </c>
      <c r="E236" s="4"/>
      <c r="F236" s="4">
        <v>0.21898496240601503</v>
      </c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23">
        <f t="shared" si="6"/>
        <v>0.21898496240601503</v>
      </c>
      <c r="R236" s="23">
        <f t="shared" si="7"/>
        <v>0.21898496240601503</v>
      </c>
    </row>
    <row r="237" spans="1:38" s="3" customFormat="1" x14ac:dyDescent="0.8">
      <c r="A237" s="13">
        <v>1961</v>
      </c>
      <c r="B237" s="15" t="s">
        <v>8</v>
      </c>
      <c r="C237" s="15" t="s">
        <v>5</v>
      </c>
      <c r="D237" s="15" t="s">
        <v>6</v>
      </c>
      <c r="E237" s="4"/>
      <c r="F237" s="4">
        <v>0.17932489451476796</v>
      </c>
      <c r="G237" s="4"/>
      <c r="H237" s="4"/>
      <c r="I237" s="4"/>
      <c r="J237" s="4"/>
      <c r="K237" s="4">
        <v>1.3554852320675106</v>
      </c>
      <c r="L237" s="4"/>
      <c r="M237" s="4">
        <v>2.5664556962025316</v>
      </c>
      <c r="N237" s="4"/>
      <c r="O237" s="4">
        <v>1.0928270042194093</v>
      </c>
      <c r="P237" s="4"/>
      <c r="Q237" s="23">
        <f t="shared" si="6"/>
        <v>5.1940928270042201</v>
      </c>
      <c r="R237" s="23">
        <f t="shared" si="7"/>
        <v>5.1940928270042201</v>
      </c>
    </row>
    <row r="238" spans="1:38" s="3" customFormat="1" x14ac:dyDescent="0.8">
      <c r="A238" s="13">
        <v>2000</v>
      </c>
      <c r="B238" s="15" t="s">
        <v>4</v>
      </c>
      <c r="C238" s="15" t="s">
        <v>7</v>
      </c>
      <c r="D238" s="15" t="s">
        <v>6</v>
      </c>
      <c r="E238" s="4">
        <v>0.63114754098360659</v>
      </c>
      <c r="F238" s="4">
        <v>0.8473360655737705</v>
      </c>
      <c r="G238" s="4"/>
      <c r="H238" s="4"/>
      <c r="I238" s="4"/>
      <c r="J238" s="4"/>
      <c r="K238" s="4">
        <v>0.46823770491803279</v>
      </c>
      <c r="L238" s="4"/>
      <c r="M238" s="4">
        <v>0.18750000000000003</v>
      </c>
      <c r="N238" s="4"/>
      <c r="O238" s="4"/>
      <c r="P238" s="4">
        <v>0.81557377049180335</v>
      </c>
      <c r="Q238" s="23">
        <f t="shared" si="6"/>
        <v>2.9497950819672134</v>
      </c>
      <c r="R238" s="23">
        <f t="shared" si="7"/>
        <v>2.3186475409836067</v>
      </c>
    </row>
    <row r="239" spans="1:38" s="3" customFormat="1" x14ac:dyDescent="0.8">
      <c r="A239" s="13">
        <v>2004</v>
      </c>
      <c r="B239" s="15" t="s">
        <v>8</v>
      </c>
      <c r="C239" s="15" t="s">
        <v>5</v>
      </c>
      <c r="D239" s="15" t="s">
        <v>6</v>
      </c>
      <c r="E239" s="4">
        <v>0.57226562499999989</v>
      </c>
      <c r="F239" s="4">
        <v>0.91601562499999989</v>
      </c>
      <c r="G239" s="4"/>
      <c r="H239" s="4"/>
      <c r="I239" s="4"/>
      <c r="J239" s="4">
        <v>0.1904296875</v>
      </c>
      <c r="K239" s="4">
        <v>0.57421875</v>
      </c>
      <c r="L239" s="4"/>
      <c r="M239" s="4">
        <v>0.18652343750000003</v>
      </c>
      <c r="N239" s="4"/>
      <c r="O239" s="4">
        <v>0.15332031249999997</v>
      </c>
      <c r="P239" s="4">
        <v>0.873046875</v>
      </c>
      <c r="Q239" s="23">
        <f t="shared" si="6"/>
        <v>3.4658203125</v>
      </c>
      <c r="R239" s="23">
        <f t="shared" si="7"/>
        <v>2.8935546875</v>
      </c>
    </row>
    <row r="240" spans="1:38" s="3" customFormat="1" x14ac:dyDescent="0.8">
      <c r="A240" s="13">
        <v>2020</v>
      </c>
      <c r="B240" s="19" t="s">
        <v>10</v>
      </c>
      <c r="C240" s="15" t="s">
        <v>7</v>
      </c>
      <c r="D240" s="19">
        <v>1</v>
      </c>
      <c r="E240" s="4">
        <v>0.70381526104417669</v>
      </c>
      <c r="F240" s="4">
        <v>43.217871485943775</v>
      </c>
      <c r="G240" s="4">
        <v>4.3995983935742968</v>
      </c>
      <c r="H240" s="4"/>
      <c r="I240" s="4"/>
      <c r="J240" s="4">
        <v>1.8714859437751006</v>
      </c>
      <c r="K240" s="4">
        <v>51.29718875502008</v>
      </c>
      <c r="L240" s="4"/>
      <c r="M240" s="4">
        <v>25.41967871485944</v>
      </c>
      <c r="N240" s="4">
        <v>1.0070281124497993</v>
      </c>
      <c r="O240" s="4">
        <v>43.813253012048193</v>
      </c>
      <c r="P240" s="4">
        <v>29.089357429718877</v>
      </c>
      <c r="Q240" s="23">
        <f t="shared" si="6"/>
        <v>200.81927710843374</v>
      </c>
      <c r="R240" s="23">
        <f t="shared" si="7"/>
        <v>199.10843373493978</v>
      </c>
      <c r="S240" s="21"/>
      <c r="T240" s="27"/>
      <c r="U240" s="28"/>
      <c r="V240" s="28"/>
      <c r="W240" s="28"/>
      <c r="X240" s="28"/>
      <c r="Y240" s="29"/>
      <c r="Z240" s="28"/>
      <c r="AA240" s="28"/>
      <c r="AB240" s="28"/>
      <c r="AC240" s="28"/>
      <c r="AD240" s="28"/>
      <c r="AE240" s="28" t="s">
        <v>14</v>
      </c>
      <c r="AF240" s="28" t="s">
        <v>15</v>
      </c>
      <c r="AG240" s="28" t="s">
        <v>14</v>
      </c>
      <c r="AH240" s="28" t="s">
        <v>15</v>
      </c>
      <c r="AI240" s="28" t="s">
        <v>15</v>
      </c>
      <c r="AJ240" s="28" t="s">
        <v>15</v>
      </c>
      <c r="AK240" s="28" t="s">
        <v>15</v>
      </c>
      <c r="AL240" s="30" t="s">
        <v>16</v>
      </c>
    </row>
    <row r="241" spans="1:20" s="3" customFormat="1" x14ac:dyDescent="0.8">
      <c r="A241" s="13">
        <v>2209</v>
      </c>
      <c r="B241" s="15" t="s">
        <v>9</v>
      </c>
      <c r="C241" s="15" t="s">
        <v>5</v>
      </c>
      <c r="D241" s="15" t="s">
        <v>6</v>
      </c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23">
        <f t="shared" si="6"/>
        <v>0</v>
      </c>
      <c r="R241" s="23">
        <f t="shared" si="7"/>
        <v>0</v>
      </c>
    </row>
    <row r="242" spans="1:20" s="3" customFormat="1" x14ac:dyDescent="0.8">
      <c r="A242" s="13">
        <v>2234</v>
      </c>
      <c r="B242" s="15" t="s">
        <v>10</v>
      </c>
      <c r="C242" s="15" t="s">
        <v>5</v>
      </c>
      <c r="D242" s="15" t="s">
        <v>6</v>
      </c>
      <c r="E242" s="4"/>
      <c r="F242" s="4"/>
      <c r="G242" s="4">
        <v>7.8616352201257844E-2</v>
      </c>
      <c r="H242" s="4"/>
      <c r="I242" s="4"/>
      <c r="J242" s="4"/>
      <c r="K242" s="4"/>
      <c r="L242" s="4"/>
      <c r="M242" s="4"/>
      <c r="N242" s="4"/>
      <c r="O242" s="4"/>
      <c r="P242" s="4"/>
      <c r="Q242" s="23">
        <f t="shared" si="6"/>
        <v>7.8616352201257844E-2</v>
      </c>
      <c r="R242" s="23">
        <f t="shared" si="7"/>
        <v>7.8616352201257844E-2</v>
      </c>
    </row>
    <row r="243" spans="1:20" s="3" customFormat="1" x14ac:dyDescent="0.8">
      <c r="A243" s="13">
        <v>2246</v>
      </c>
      <c r="B243" s="15" t="s">
        <v>9</v>
      </c>
      <c r="C243" s="15" t="s">
        <v>5</v>
      </c>
      <c r="D243" s="15" t="s">
        <v>6</v>
      </c>
      <c r="E243" s="4"/>
      <c r="F243" s="4">
        <v>2.0790020790020788E-2</v>
      </c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23">
        <f t="shared" si="6"/>
        <v>2.0790020790020788E-2</v>
      </c>
      <c r="R243" s="23">
        <f t="shared" si="7"/>
        <v>2.0790020790020788E-2</v>
      </c>
    </row>
    <row r="244" spans="1:20" s="3" customFormat="1" x14ac:dyDescent="0.8">
      <c r="A244" s="13">
        <v>2387</v>
      </c>
      <c r="B244" s="15" t="s">
        <v>10</v>
      </c>
      <c r="C244" s="15" t="s">
        <v>5</v>
      </c>
      <c r="D244" s="15" t="s">
        <v>6</v>
      </c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23">
        <f t="shared" si="6"/>
        <v>0</v>
      </c>
      <c r="R244" s="23">
        <f t="shared" si="7"/>
        <v>0</v>
      </c>
    </row>
    <row r="245" spans="1:20" s="3" customFormat="1" x14ac:dyDescent="0.8">
      <c r="A245" s="13">
        <v>2411</v>
      </c>
      <c r="B245" s="15" t="s">
        <v>8</v>
      </c>
      <c r="C245" s="15" t="s">
        <v>5</v>
      </c>
      <c r="D245" s="15" t="s">
        <v>6</v>
      </c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23">
        <f t="shared" si="6"/>
        <v>0</v>
      </c>
      <c r="R245" s="23">
        <f t="shared" si="7"/>
        <v>0</v>
      </c>
    </row>
    <row r="246" spans="1:20" s="3" customFormat="1" x14ac:dyDescent="0.8">
      <c r="A246" s="13">
        <v>2412</v>
      </c>
      <c r="B246" s="15" t="s">
        <v>8</v>
      </c>
      <c r="C246" s="15" t="s">
        <v>5</v>
      </c>
      <c r="D246" s="15" t="s">
        <v>6</v>
      </c>
      <c r="E246" s="4">
        <v>0.92284569138276551</v>
      </c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23">
        <f t="shared" si="6"/>
        <v>0.92284569138276551</v>
      </c>
      <c r="R246" s="23">
        <f t="shared" si="7"/>
        <v>0</v>
      </c>
    </row>
    <row r="247" spans="1:20" s="3" customFormat="1" x14ac:dyDescent="0.8">
      <c r="A247" s="13">
        <v>2413</v>
      </c>
      <c r="B247" s="15" t="s">
        <v>8</v>
      </c>
      <c r="C247" s="15" t="s">
        <v>5</v>
      </c>
      <c r="D247" s="15" t="s">
        <v>6</v>
      </c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23">
        <f t="shared" si="6"/>
        <v>0</v>
      </c>
      <c r="R247" s="23">
        <f>F247+G247+J247+K247+M247+O247+P247</f>
        <v>0</v>
      </c>
    </row>
    <row r="248" spans="1:20" s="3" customFormat="1" x14ac:dyDescent="0.8">
      <c r="A248" s="13">
        <v>2440</v>
      </c>
      <c r="B248" s="15" t="s">
        <v>9</v>
      </c>
      <c r="C248" s="15" t="s">
        <v>5</v>
      </c>
      <c r="D248" s="15" t="s">
        <v>6</v>
      </c>
      <c r="E248" s="4"/>
      <c r="F248" s="4">
        <v>2.3196721311475414</v>
      </c>
      <c r="G248" s="4"/>
      <c r="H248" s="4"/>
      <c r="I248" s="4"/>
      <c r="J248" s="4"/>
      <c r="K248" s="4">
        <v>0.61202185792349739</v>
      </c>
      <c r="L248" s="4"/>
      <c r="M248" s="4">
        <v>0.14754098360655737</v>
      </c>
      <c r="N248" s="4"/>
      <c r="O248" s="4">
        <v>0.8306010928961749</v>
      </c>
      <c r="P248" s="4">
        <v>0.66120218579234968</v>
      </c>
      <c r="Q248" s="23">
        <f t="shared" si="6"/>
        <v>4.5710382513661205</v>
      </c>
      <c r="R248" s="23">
        <f t="shared" si="7"/>
        <v>4.5710382513661205</v>
      </c>
    </row>
    <row r="249" spans="1:20" s="3" customFormat="1" x14ac:dyDescent="0.8">
      <c r="A249" s="13">
        <v>2441</v>
      </c>
      <c r="B249" s="15" t="s">
        <v>9</v>
      </c>
      <c r="C249" s="15" t="s">
        <v>5</v>
      </c>
      <c r="D249" s="15" t="s">
        <v>6</v>
      </c>
      <c r="E249" s="4"/>
      <c r="F249" s="4">
        <v>0.14772727272727273</v>
      </c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23">
        <f t="shared" si="6"/>
        <v>0.14772727272727273</v>
      </c>
      <c r="R249" s="23">
        <f t="shared" si="7"/>
        <v>0.14772727272727273</v>
      </c>
    </row>
    <row r="250" spans="1:20" s="3" customFormat="1" x14ac:dyDescent="0.8">
      <c r="A250" s="13">
        <v>2445</v>
      </c>
      <c r="B250" s="15" t="s">
        <v>9</v>
      </c>
      <c r="C250" s="15" t="s">
        <v>7</v>
      </c>
      <c r="D250" s="15" t="s">
        <v>6</v>
      </c>
      <c r="E250" s="4"/>
      <c r="F250" s="4">
        <v>6.2818532818532828</v>
      </c>
      <c r="G250" s="4"/>
      <c r="H250" s="4"/>
      <c r="I250" s="4"/>
      <c r="J250" s="4"/>
      <c r="K250" s="4">
        <v>1.971042471042471</v>
      </c>
      <c r="L250" s="4"/>
      <c r="M250" s="4"/>
      <c r="N250" s="4"/>
      <c r="O250" s="4">
        <v>1.694015444015444</v>
      </c>
      <c r="P250" s="4">
        <v>0.9797297297297296</v>
      </c>
      <c r="Q250" s="23">
        <f t="shared" si="6"/>
        <v>10.926640926640927</v>
      </c>
      <c r="R250" s="23">
        <f t="shared" si="7"/>
        <v>10.926640926640927</v>
      </c>
    </row>
    <row r="251" spans="1:20" s="3" customFormat="1" x14ac:dyDescent="0.8">
      <c r="A251" s="13">
        <v>2523</v>
      </c>
      <c r="B251" s="15" t="s">
        <v>4</v>
      </c>
      <c r="C251" s="15" t="s">
        <v>5</v>
      </c>
      <c r="D251" s="15" t="s">
        <v>6</v>
      </c>
      <c r="E251" s="4">
        <v>0.8576086956521739</v>
      </c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23">
        <f t="shared" si="6"/>
        <v>0.8576086956521739</v>
      </c>
      <c r="R251" s="23">
        <f t="shared" si="7"/>
        <v>0</v>
      </c>
    </row>
    <row r="252" spans="1:20" s="3" customFormat="1" x14ac:dyDescent="0.8">
      <c r="A252" s="13">
        <v>2524</v>
      </c>
      <c r="B252" s="15" t="s">
        <v>4</v>
      </c>
      <c r="C252" s="15" t="s">
        <v>5</v>
      </c>
      <c r="D252" s="15" t="s">
        <v>6</v>
      </c>
      <c r="E252" s="4">
        <v>0.72950819672131151</v>
      </c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23">
        <f t="shared" si="6"/>
        <v>0.72950819672131151</v>
      </c>
      <c r="R252" s="23">
        <f t="shared" si="7"/>
        <v>0</v>
      </c>
    </row>
    <row r="253" spans="1:20" s="3" customFormat="1" x14ac:dyDescent="0.8">
      <c r="A253" s="13">
        <v>2525</v>
      </c>
      <c r="B253" s="15" t="s">
        <v>4</v>
      </c>
      <c r="C253" s="15" t="s">
        <v>5</v>
      </c>
      <c r="D253" s="15" t="s">
        <v>6</v>
      </c>
      <c r="E253" s="4">
        <v>0.79653679653679643</v>
      </c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23">
        <f t="shared" si="6"/>
        <v>0.79653679653679643</v>
      </c>
      <c r="R253" s="23">
        <f t="shared" si="7"/>
        <v>0</v>
      </c>
    </row>
    <row r="254" spans="1:20" s="3" customFormat="1" x14ac:dyDescent="0.8">
      <c r="A254" s="13">
        <v>2527</v>
      </c>
      <c r="B254" s="15" t="s">
        <v>4</v>
      </c>
      <c r="C254" s="15" t="s">
        <v>7</v>
      </c>
      <c r="D254" s="15" t="s">
        <v>6</v>
      </c>
      <c r="E254" s="4">
        <v>0.84968017057569312</v>
      </c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23">
        <f t="shared" si="6"/>
        <v>0.84968017057569312</v>
      </c>
      <c r="R254" s="23">
        <f t="shared" si="7"/>
        <v>0</v>
      </c>
    </row>
    <row r="255" spans="1:20" s="3" customFormat="1" x14ac:dyDescent="0.8">
      <c r="A255" s="13">
        <v>2682</v>
      </c>
      <c r="B255" s="19" t="s">
        <v>10</v>
      </c>
      <c r="C255" s="15" t="s">
        <v>5</v>
      </c>
      <c r="D255" s="15" t="s">
        <v>6</v>
      </c>
      <c r="E255" s="4">
        <v>0.72851919561243139</v>
      </c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23">
        <f t="shared" si="6"/>
        <v>0.72851919561243139</v>
      </c>
      <c r="R255" s="23">
        <f t="shared" si="7"/>
        <v>0</v>
      </c>
      <c r="T255" s="21"/>
    </row>
    <row r="256" spans="1:20" s="3" customFormat="1" x14ac:dyDescent="0.8">
      <c r="A256" s="14">
        <v>2711</v>
      </c>
      <c r="B256" s="16" t="s">
        <v>4</v>
      </c>
      <c r="C256" s="16" t="s">
        <v>5</v>
      </c>
      <c r="D256" s="16" t="s">
        <v>6</v>
      </c>
      <c r="E256" s="6">
        <v>0.75288461538461549</v>
      </c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23">
        <f t="shared" si="6"/>
        <v>0.75288461538461549</v>
      </c>
      <c r="R256" s="23">
        <f t="shared" si="7"/>
        <v>0</v>
      </c>
    </row>
    <row r="257" spans="5:16" x14ac:dyDescent="0.8"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D</vt:lpstr>
      <vt:lpstr>Detection_Frequency</vt:lpstr>
      <vt:lpstr>Brain_Results</vt:lpstr>
    </vt:vector>
  </TitlesOfParts>
  <Company>UC Davis School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zuela, Anthony E.</dc:creator>
  <cp:lastModifiedBy>Lein, Pamela J.</cp:lastModifiedBy>
  <dcterms:created xsi:type="dcterms:W3CDTF">2018-11-30T22:40:24Z</dcterms:created>
  <dcterms:modified xsi:type="dcterms:W3CDTF">2021-11-23T23:07:13Z</dcterms:modified>
</cp:coreProperties>
</file>